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Yoojin\Dropbox\PNU work\paper work\#2024 MSC-HS IBD\STTT\Letter\revision\"/>
    </mc:Choice>
  </mc:AlternateContent>
  <xr:revisionPtr revIDLastSave="0" documentId="13_ncr:1_{02CF5F62-0171-4A49-BC35-A1D8FF96D291}" xr6:coauthVersionLast="47" xr6:coauthVersionMax="47" xr10:uidLastSave="{00000000-0000-0000-0000-000000000000}"/>
  <bookViews>
    <workbookView xWindow="1155" yWindow="3135" windowWidth="25575" windowHeight="13500" xr2:uid="{00000000-000D-0000-FFFF-FFFF00000000}"/>
  </bookViews>
  <sheets>
    <sheet name="gene_set_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55" uniqueCount="1449">
  <si>
    <t>AW112010</t>
  </si>
  <si>
    <t>Batf2</t>
  </si>
  <si>
    <t>C3</t>
  </si>
  <si>
    <t>Capg</t>
  </si>
  <si>
    <t>Cd74</t>
  </si>
  <si>
    <t>Cdk11b</t>
  </si>
  <si>
    <t>Cxcl2</t>
  </si>
  <si>
    <t>D16Ertd472e</t>
  </si>
  <si>
    <t>Ddah1</t>
  </si>
  <si>
    <t>Duox2</t>
  </si>
  <si>
    <t>Duoxa2</t>
  </si>
  <si>
    <t>Egln3</t>
  </si>
  <si>
    <t>Eif4e3</t>
  </si>
  <si>
    <t>Epha2</t>
  </si>
  <si>
    <t>Gadd45g</t>
  </si>
  <si>
    <t>Gbp7</t>
  </si>
  <si>
    <t>H2-Ab1</t>
  </si>
  <si>
    <t>H2-Q7</t>
  </si>
  <si>
    <t>Hk2</t>
  </si>
  <si>
    <t>Hmox1</t>
  </si>
  <si>
    <t>Hs3st1</t>
  </si>
  <si>
    <t>Icam1</t>
  </si>
  <si>
    <t>Ido1</t>
  </si>
  <si>
    <t>Ier3</t>
  </si>
  <si>
    <t>Ifi47</t>
  </si>
  <si>
    <t>Igtp</t>
  </si>
  <si>
    <t>Il4ra</t>
  </si>
  <si>
    <t>Lpcat4</t>
  </si>
  <si>
    <t>Lrg1</t>
  </si>
  <si>
    <t>Ly6a</t>
  </si>
  <si>
    <t>Mecom</t>
  </si>
  <si>
    <t>Mst1r</t>
  </si>
  <si>
    <t>Myo9b</t>
  </si>
  <si>
    <t>Pitpnm1</t>
  </si>
  <si>
    <t>Pkp4</t>
  </si>
  <si>
    <t>Plec</t>
  </si>
  <si>
    <t>Plk2</t>
  </si>
  <si>
    <t>Reg3b</t>
  </si>
  <si>
    <t>Reg3g</t>
  </si>
  <si>
    <t>Rhof</t>
  </si>
  <si>
    <t>Ripk3</t>
  </si>
  <si>
    <t>Rnf213</t>
  </si>
  <si>
    <t>S100a11</t>
  </si>
  <si>
    <t>Sbno2</t>
  </si>
  <si>
    <t>Slc7a11</t>
  </si>
  <si>
    <t>Socs1</t>
  </si>
  <si>
    <t>Socs3</t>
  </si>
  <si>
    <t>Sprr1a</t>
  </si>
  <si>
    <t>Srgn</t>
  </si>
  <si>
    <t>Stat1</t>
  </si>
  <si>
    <t>Stat2</t>
  </si>
  <si>
    <t>Sulf2</t>
  </si>
  <si>
    <t>Tap1</t>
  </si>
  <si>
    <t>Tgm2</t>
  </si>
  <si>
    <t>Tmc6</t>
  </si>
  <si>
    <t>Tnfrsf1b</t>
  </si>
  <si>
    <t>Trafd1</t>
  </si>
  <si>
    <t>Trim15</t>
  </si>
  <si>
    <t>Trim40</t>
  </si>
  <si>
    <t>Ubd</t>
  </si>
  <si>
    <t>Ywhag</t>
  </si>
  <si>
    <t>Zbp1</t>
  </si>
  <si>
    <t>Zc3h7a</t>
  </si>
  <si>
    <t>Serpinb9b</t>
  </si>
  <si>
    <t>Cryab</t>
  </si>
  <si>
    <t>Ggta1</t>
  </si>
  <si>
    <t>Plau</t>
  </si>
  <si>
    <t>Ly6c1</t>
  </si>
  <si>
    <t>Wnt7a</t>
  </si>
  <si>
    <t>Lor</t>
  </si>
  <si>
    <t>Btn1a1</t>
  </si>
  <si>
    <t>Akap2</t>
  </si>
  <si>
    <t>AF064781</t>
  </si>
  <si>
    <t>P2rx2</t>
  </si>
  <si>
    <t>Ildr2</t>
  </si>
  <si>
    <t>Ctgf</t>
  </si>
  <si>
    <t>Psca</t>
  </si>
  <si>
    <t>Krt80</t>
  </si>
  <si>
    <t>Ly6c2</t>
  </si>
  <si>
    <t>Ehd2</t>
  </si>
  <si>
    <t>Fam46b</t>
  </si>
  <si>
    <t>Slc25a43</t>
  </si>
  <si>
    <t>Amotl2</t>
  </si>
  <si>
    <t>Ankrd35</t>
  </si>
  <si>
    <t>Synpo2l</t>
  </si>
  <si>
    <t>Rassf8</t>
  </si>
  <si>
    <t>Gcnt1</t>
  </si>
  <si>
    <t>Cyr61</t>
  </si>
  <si>
    <t>Clic3</t>
  </si>
  <si>
    <t>2610019F03Rik</t>
  </si>
  <si>
    <t>Mtap6</t>
  </si>
  <si>
    <t>Fgd3</t>
  </si>
  <si>
    <t>Akap5</t>
  </si>
  <si>
    <t>Wwc2</t>
  </si>
  <si>
    <t>Rsad2</t>
  </si>
  <si>
    <t>Rbpms</t>
  </si>
  <si>
    <t>Slc5a5</t>
  </si>
  <si>
    <t>Dusp14</t>
  </si>
  <si>
    <t>Zfp185</t>
  </si>
  <si>
    <t>Usp18</t>
  </si>
  <si>
    <t>Yap1</t>
  </si>
  <si>
    <t>Il33</t>
  </si>
  <si>
    <t>Apol9a</t>
  </si>
  <si>
    <t>Adam8</t>
  </si>
  <si>
    <t>Apol9b</t>
  </si>
  <si>
    <t>Msln</t>
  </si>
  <si>
    <t>Sh3tc2</t>
  </si>
  <si>
    <t>Hpcal4</t>
  </si>
  <si>
    <t>Ahnak2</t>
  </si>
  <si>
    <t>Jub</t>
  </si>
  <si>
    <t>Ifit3</t>
  </si>
  <si>
    <t>Edn1</t>
  </si>
  <si>
    <t>Arhgap23</t>
  </si>
  <si>
    <t>A430105I19Rik</t>
  </si>
  <si>
    <t>Isg15</t>
  </si>
  <si>
    <t>Unc13d</t>
  </si>
  <si>
    <t>I830012O16Rik</t>
  </si>
  <si>
    <t>Lama5</t>
  </si>
  <si>
    <t>Arhgap22</t>
  </si>
  <si>
    <t>Mndal</t>
  </si>
  <si>
    <t>Syt8</t>
  </si>
  <si>
    <t>Syde1</t>
  </si>
  <si>
    <t>Vnn1</t>
  </si>
  <si>
    <t>Cav2</t>
  </si>
  <si>
    <t>Tinagl1</t>
  </si>
  <si>
    <t>Mras</t>
  </si>
  <si>
    <t>Thbs1</t>
  </si>
  <si>
    <t>Cxcl10</t>
  </si>
  <si>
    <t>Slc12a4</t>
  </si>
  <si>
    <t>Timp2</t>
  </si>
  <si>
    <t>Serpinb9</t>
  </si>
  <si>
    <t>Xaf1</t>
  </si>
  <si>
    <t>Oas3</t>
  </si>
  <si>
    <t>Zfp37</t>
  </si>
  <si>
    <t>Atp11a</t>
  </si>
  <si>
    <t>Clca6</t>
  </si>
  <si>
    <t>Bmp2</t>
  </si>
  <si>
    <t>Ptrf</t>
  </si>
  <si>
    <t>Pak6</t>
  </si>
  <si>
    <t>Wfdc2</t>
  </si>
  <si>
    <t>Ddx60</t>
  </si>
  <si>
    <t>Syt16</t>
  </si>
  <si>
    <t>Rnf39</t>
  </si>
  <si>
    <t>Gjb4</t>
  </si>
  <si>
    <t>Calcb</t>
  </si>
  <si>
    <t>Oas2</t>
  </si>
  <si>
    <t>Mx2</t>
  </si>
  <si>
    <t>Gm16721</t>
  </si>
  <si>
    <t>Phldb2</t>
  </si>
  <si>
    <t>Tm4sf1</t>
  </si>
  <si>
    <t>Stk32c</t>
  </si>
  <si>
    <t>Ano1</t>
  </si>
  <si>
    <t>Tead4</t>
  </si>
  <si>
    <t>Dok2</t>
  </si>
  <si>
    <t>Ahnak</t>
  </si>
  <si>
    <t>Anxa3</t>
  </si>
  <si>
    <t>Myof</t>
  </si>
  <si>
    <t>Klrg2</t>
  </si>
  <si>
    <t>Klhl13</t>
  </si>
  <si>
    <t>Spon1</t>
  </si>
  <si>
    <t>Ptpn14</t>
  </si>
  <si>
    <t>Nid1</t>
  </si>
  <si>
    <t>Cdkn1c</t>
  </si>
  <si>
    <t>Tgm1</t>
  </si>
  <si>
    <t>Capn2</t>
  </si>
  <si>
    <t>Dlk2</t>
  </si>
  <si>
    <t>Stx11</t>
  </si>
  <si>
    <t>Pmp22</t>
  </si>
  <si>
    <t>Rin3</t>
  </si>
  <si>
    <t>Ifit1</t>
  </si>
  <si>
    <t>Rtp4</t>
  </si>
  <si>
    <t>1700056E22Rik</t>
  </si>
  <si>
    <t>Anxa1</t>
  </si>
  <si>
    <t>Lats2</t>
  </si>
  <si>
    <t>Crip2</t>
  </si>
  <si>
    <t>Arhgap40</t>
  </si>
  <si>
    <t>D14Ertd668e</t>
  </si>
  <si>
    <t>Slc7a3</t>
  </si>
  <si>
    <t>Fabp3</t>
  </si>
  <si>
    <t>Stbd1</t>
  </si>
  <si>
    <t>Plaur</t>
  </si>
  <si>
    <t>Krt7</t>
  </si>
  <si>
    <t>Pcolce</t>
  </si>
  <si>
    <t>Jdp2</t>
  </si>
  <si>
    <t>Clu</t>
  </si>
  <si>
    <t>Hdac7</t>
  </si>
  <si>
    <t>Gm10972</t>
  </si>
  <si>
    <t>Fosl1</t>
  </si>
  <si>
    <t>Sorbs2</t>
  </si>
  <si>
    <t>Rnd1</t>
  </si>
  <si>
    <t>Ildr1</t>
  </si>
  <si>
    <t>Cnn2</t>
  </si>
  <si>
    <t>Oasl2</t>
  </si>
  <si>
    <t>Nrip3</t>
  </si>
  <si>
    <t>Plat</t>
  </si>
  <si>
    <t>Camk1</t>
  </si>
  <si>
    <t>Dnahc2</t>
  </si>
  <si>
    <t>Csrnp1</t>
  </si>
  <si>
    <t>Dusp1</t>
  </si>
  <si>
    <t>Myo1c</t>
  </si>
  <si>
    <t>Bcam</t>
  </si>
  <si>
    <t>Zfp57</t>
  </si>
  <si>
    <t>Ppp1r2</t>
  </si>
  <si>
    <t>Rnf208</t>
  </si>
  <si>
    <t>Slc35e4</t>
  </si>
  <si>
    <t>Gprc5a</t>
  </si>
  <si>
    <t>Emp1</t>
  </si>
  <si>
    <t>Tceal7</t>
  </si>
  <si>
    <t>Cish</t>
  </si>
  <si>
    <t>Abcc5</t>
  </si>
  <si>
    <t>Nt5e</t>
  </si>
  <si>
    <t>Ptprt</t>
  </si>
  <si>
    <t>Basp1</t>
  </si>
  <si>
    <t>Chrnb1</t>
  </si>
  <si>
    <t>2310007B03Rik</t>
  </si>
  <si>
    <t>Hspa1a</t>
  </si>
  <si>
    <t>Glis2</t>
  </si>
  <si>
    <t>Gm17244</t>
  </si>
  <si>
    <t>Flna</t>
  </si>
  <si>
    <t>2310002L13Rik</t>
  </si>
  <si>
    <t>Bex1</t>
  </si>
  <si>
    <t>Npnt</t>
  </si>
  <si>
    <t>Mmp23</t>
  </si>
  <si>
    <t>Lamc2</t>
  </si>
  <si>
    <t>S100a14</t>
  </si>
  <si>
    <t>Amotl1</t>
  </si>
  <si>
    <t>Sema3c</t>
  </si>
  <si>
    <t>Ppp1r9a</t>
  </si>
  <si>
    <t>Fam55c</t>
  </si>
  <si>
    <t>Lamb2</t>
  </si>
  <si>
    <t>Gngt2</t>
  </si>
  <si>
    <t>Prss23</t>
  </si>
  <si>
    <t>1700019G06Rik</t>
  </si>
  <si>
    <t>Lgals3</t>
  </si>
  <si>
    <t>Syt12</t>
  </si>
  <si>
    <t>Lhfpl2</t>
  </si>
  <si>
    <t>Gm17579</t>
  </si>
  <si>
    <t>Adamtsl4</t>
  </si>
  <si>
    <t>Dpcr1</t>
  </si>
  <si>
    <t>Slc5a6</t>
  </si>
  <si>
    <t>Atf3</t>
  </si>
  <si>
    <t>Arhgap29</t>
  </si>
  <si>
    <t>Oxct2b</t>
  </si>
  <si>
    <t>Kifc3</t>
  </si>
  <si>
    <t>Hspa1b</t>
  </si>
  <si>
    <t>Smtnl2</t>
  </si>
  <si>
    <t>Arl4c</t>
  </si>
  <si>
    <t>Ccdc68</t>
  </si>
  <si>
    <t>Dusp9</t>
  </si>
  <si>
    <t>Wwtr1</t>
  </si>
  <si>
    <t>2310002J15Rik</t>
  </si>
  <si>
    <t>Id2</t>
  </si>
  <si>
    <t>Tnfrsf12a</t>
  </si>
  <si>
    <t>Arhgef17</t>
  </si>
  <si>
    <t>Pdzk1ip1</t>
  </si>
  <si>
    <t>Ston1</t>
  </si>
  <si>
    <t>Pdlim2</t>
  </si>
  <si>
    <t>Fam129a</t>
  </si>
  <si>
    <t>Slc6a14</t>
  </si>
  <si>
    <t>Trex2</t>
  </si>
  <si>
    <t>Fbxo24</t>
  </si>
  <si>
    <t>Nr4a1</t>
  </si>
  <si>
    <t>Jag2</t>
  </si>
  <si>
    <t>Sprr2a2</t>
  </si>
  <si>
    <t>Gm17237</t>
  </si>
  <si>
    <t>Epn3</t>
  </si>
  <si>
    <t>Rusc2</t>
  </si>
  <si>
    <t>S1pr2</t>
  </si>
  <si>
    <t>Omp</t>
  </si>
  <si>
    <t>Ppp1r15a</t>
  </si>
  <si>
    <t>Sh3bp5</t>
  </si>
  <si>
    <t>Cd55</t>
  </si>
  <si>
    <t>Id1</t>
  </si>
  <si>
    <t>Cdc42ep3</t>
  </si>
  <si>
    <t>Rras2</t>
  </si>
  <si>
    <t>Dhx58</t>
  </si>
  <si>
    <t>Fam189a2</t>
  </si>
  <si>
    <t>Kank2</t>
  </si>
  <si>
    <t>Slc25a48</t>
  </si>
  <si>
    <t>Lamb3</t>
  </si>
  <si>
    <t>Pcsk6</t>
  </si>
  <si>
    <t>Slamf9</t>
  </si>
  <si>
    <t>Clic4</t>
  </si>
  <si>
    <t>Sertad4</t>
  </si>
  <si>
    <t>Gadd45b</t>
  </si>
  <si>
    <t>Id3</t>
  </si>
  <si>
    <t>Prnd</t>
  </si>
  <si>
    <t>Cgnl1</t>
  </si>
  <si>
    <t>Bmp8b</t>
  </si>
  <si>
    <t>Tuft1</t>
  </si>
  <si>
    <t>Sprr2a1</t>
  </si>
  <si>
    <t>Sprr2b</t>
  </si>
  <si>
    <t>Cidec</t>
  </si>
  <si>
    <t>Rrad</t>
  </si>
  <si>
    <t>Lynx1</t>
  </si>
  <si>
    <t>Klf4</t>
  </si>
  <si>
    <t>Pim1</t>
  </si>
  <si>
    <t>Itgb6</t>
  </si>
  <si>
    <t>Klf6</t>
  </si>
  <si>
    <t>Pard6b</t>
  </si>
  <si>
    <t>Abhd2</t>
  </si>
  <si>
    <t>Susd2</t>
  </si>
  <si>
    <t>Macf1</t>
  </si>
  <si>
    <t>Pear1</t>
  </si>
  <si>
    <t>Sprr2a3</t>
  </si>
  <si>
    <t>Dusp3</t>
  </si>
  <si>
    <t>E130012A19Rik</t>
  </si>
  <si>
    <t>Gjb3</t>
  </si>
  <si>
    <t>Vangl1</t>
  </si>
  <si>
    <t>Krt18</t>
  </si>
  <si>
    <t>Gm17622</t>
  </si>
  <si>
    <t>Prkcdbp</t>
  </si>
  <si>
    <t>Hbegf</t>
  </si>
  <si>
    <t>Herc6</t>
  </si>
  <si>
    <t>Ppl</t>
  </si>
  <si>
    <t>S100a4</t>
  </si>
  <si>
    <t>Dennd2c</t>
  </si>
  <si>
    <t>Acox2</t>
  </si>
  <si>
    <t>Tspan6</t>
  </si>
  <si>
    <t>Dusp10</t>
  </si>
  <si>
    <t>Wtip</t>
  </si>
  <si>
    <t>Slc44a2</t>
  </si>
  <si>
    <t>Sez6l2</t>
  </si>
  <si>
    <t>Wwc1</t>
  </si>
  <si>
    <t>Ldhd</t>
  </si>
  <si>
    <t>Litaf</t>
  </si>
  <si>
    <t>Hist1h3c</t>
  </si>
  <si>
    <t>Adamts15</t>
  </si>
  <si>
    <t>Trpm6</t>
  </si>
  <si>
    <t>Cmpk2</t>
  </si>
  <si>
    <t>Mboat1</t>
  </si>
  <si>
    <t>Lmo7</t>
  </si>
  <si>
    <t>Bicd1</t>
  </si>
  <si>
    <t>Sgk2</t>
  </si>
  <si>
    <t>Tsc22d2</t>
  </si>
  <si>
    <t>Mcam</t>
  </si>
  <si>
    <t>Ptpn21</t>
  </si>
  <si>
    <t>Sh3tc1</t>
  </si>
  <si>
    <t>Tm4sf4</t>
  </si>
  <si>
    <t>Steap1</t>
  </si>
  <si>
    <t>Otud1</t>
  </si>
  <si>
    <t>Irgm2</t>
  </si>
  <si>
    <t>Car2</t>
  </si>
  <si>
    <t>Ifi27l1</t>
  </si>
  <si>
    <t>Nbl1</t>
  </si>
  <si>
    <t>Ccdc120</t>
  </si>
  <si>
    <t>Tln2</t>
  </si>
  <si>
    <t>Gm5129</t>
  </si>
  <si>
    <t>Gm17664</t>
  </si>
  <si>
    <t>2310014H01Rik</t>
  </si>
  <si>
    <t>Palld</t>
  </si>
  <si>
    <t>Zmynd15</t>
  </si>
  <si>
    <t>Flnb</t>
  </si>
  <si>
    <t>Isg20</t>
  </si>
  <si>
    <t>Pmaip1</t>
  </si>
  <si>
    <t>Tjp1</t>
  </si>
  <si>
    <t>Pik3cb</t>
  </si>
  <si>
    <t>Lrrfip1</t>
  </si>
  <si>
    <t>Gm7665</t>
  </si>
  <si>
    <t>Tcte2</t>
  </si>
  <si>
    <t>Ccl20</t>
  </si>
  <si>
    <t>Osbpl5</t>
  </si>
  <si>
    <t>Fos</t>
  </si>
  <si>
    <t>Pdgfb</t>
  </si>
  <si>
    <t>Smad7</t>
  </si>
  <si>
    <t>1700047I17Rik2</t>
  </si>
  <si>
    <t>Rbms1</t>
  </si>
  <si>
    <t>Acot9</t>
  </si>
  <si>
    <t>A230065N10Rik</t>
  </si>
  <si>
    <t>Gm10129</t>
  </si>
  <si>
    <t>Capn5</t>
  </si>
  <si>
    <t>Gm7008</t>
  </si>
  <si>
    <t>Tulp2</t>
  </si>
  <si>
    <t>Slco2a1</t>
  </si>
  <si>
    <t>Steap2</t>
  </si>
  <si>
    <t>Phlda1</t>
  </si>
  <si>
    <t>Crlf3</t>
  </si>
  <si>
    <t>Agtpbp1</t>
  </si>
  <si>
    <t>Prrg4</t>
  </si>
  <si>
    <t>Flot2</t>
  </si>
  <si>
    <t>Emp2</t>
  </si>
  <si>
    <t>Grasp</t>
  </si>
  <si>
    <t>Clcf1</t>
  </si>
  <si>
    <t>Vgll3</t>
  </si>
  <si>
    <t>Rapgef2</t>
  </si>
  <si>
    <t>Rasgef1b</t>
  </si>
  <si>
    <t>Cxcl16</t>
  </si>
  <si>
    <t>Tead1</t>
  </si>
  <si>
    <t>2210011C24Rik</t>
  </si>
  <si>
    <t>Porcn</t>
  </si>
  <si>
    <t>Samd9l</t>
  </si>
  <si>
    <t>Ngfrap1</t>
  </si>
  <si>
    <t>1700069B07Rik</t>
  </si>
  <si>
    <t>Ubtd2</t>
  </si>
  <si>
    <t>Pwwp2b</t>
  </si>
  <si>
    <t>Rin1</t>
  </si>
  <si>
    <t>Gm3625</t>
  </si>
  <si>
    <t>BC022687</t>
  </si>
  <si>
    <t>Nceh1</t>
  </si>
  <si>
    <t>Oas1a</t>
  </si>
  <si>
    <t>Tspan4</t>
  </si>
  <si>
    <t>Maff</t>
  </si>
  <si>
    <t>Frmd4b</t>
  </si>
  <si>
    <t>Tpm2</t>
  </si>
  <si>
    <t>Rhod</t>
  </si>
  <si>
    <t>Ncrna00085</t>
  </si>
  <si>
    <t>Snai3</t>
  </si>
  <si>
    <t>Arnt2</t>
  </si>
  <si>
    <t>Gem</t>
  </si>
  <si>
    <t>Spire1</t>
  </si>
  <si>
    <t>Lama3</t>
  </si>
  <si>
    <t>Dusp18</t>
  </si>
  <si>
    <t>2010002M12Rik</t>
  </si>
  <si>
    <t>S100a6</t>
  </si>
  <si>
    <t>Neu1</t>
  </si>
  <si>
    <t>Epha4</t>
  </si>
  <si>
    <t>Eid2</t>
  </si>
  <si>
    <t>Asap1</t>
  </si>
  <si>
    <t>Arid3a</t>
  </si>
  <si>
    <t>Grb10</t>
  </si>
  <si>
    <t>Lamc1</t>
  </si>
  <si>
    <t>Il28ra</t>
  </si>
  <si>
    <t>Phlda2</t>
  </si>
  <si>
    <t>Pam</t>
  </si>
  <si>
    <t>Fam43a</t>
  </si>
  <si>
    <t>Egfr</t>
  </si>
  <si>
    <t>Gm17379</t>
  </si>
  <si>
    <t>Ccrn4l</t>
  </si>
  <si>
    <t>Arf2</t>
  </si>
  <si>
    <t>Rai14</t>
  </si>
  <si>
    <t>Hsd3b3</t>
  </si>
  <si>
    <t>Irf7</t>
  </si>
  <si>
    <t>Ccdc85b</t>
  </si>
  <si>
    <t>Morn4</t>
  </si>
  <si>
    <t>Myadm</t>
  </si>
  <si>
    <t>Arc</t>
  </si>
  <si>
    <t>Otud7b</t>
  </si>
  <si>
    <t>Fam59a</t>
  </si>
  <si>
    <t>Ifrd1</t>
  </si>
  <si>
    <t>Tagln2</t>
  </si>
  <si>
    <t>Acot10</t>
  </si>
  <si>
    <t>Tbc1d2</t>
  </si>
  <si>
    <t>Osbpl3</t>
  </si>
  <si>
    <t>Gm10393</t>
  </si>
  <si>
    <t>Tgfbr2</t>
  </si>
  <si>
    <t>Oas1b</t>
  </si>
  <si>
    <t>4930572J05Rik</t>
  </si>
  <si>
    <t>Cdh16</t>
  </si>
  <si>
    <t>Mettl7b</t>
  </si>
  <si>
    <t>K230010J24Rik</t>
  </si>
  <si>
    <t>Gm10691</t>
  </si>
  <si>
    <t>Gm14446</t>
  </si>
  <si>
    <t>Arid5a</t>
  </si>
  <si>
    <t>Bcl2l1</t>
  </si>
  <si>
    <t>St6galnac4</t>
  </si>
  <si>
    <t>1700019L03Rik</t>
  </si>
  <si>
    <t>Ifit2</t>
  </si>
  <si>
    <t>Glipr1</t>
  </si>
  <si>
    <t>Mapk11</t>
  </si>
  <si>
    <t>Anln</t>
  </si>
  <si>
    <t>Ssh1</t>
  </si>
  <si>
    <t>Mycbpap</t>
  </si>
  <si>
    <t>6030445D17Rik</t>
  </si>
  <si>
    <t>Pla2g15</t>
  </si>
  <si>
    <t>Parp12</t>
  </si>
  <si>
    <t>Raph1</t>
  </si>
  <si>
    <t>Cnksr1</t>
  </si>
  <si>
    <t>Alppl2</t>
  </si>
  <si>
    <t>Fam65a</t>
  </si>
  <si>
    <t>F3</t>
  </si>
  <si>
    <t>Dst</t>
  </si>
  <si>
    <t>Oas1g</t>
  </si>
  <si>
    <t>Pxmp2</t>
  </si>
  <si>
    <t>Tnks1bp1</t>
  </si>
  <si>
    <t>Myo1h</t>
  </si>
  <si>
    <t>Endod1</t>
  </si>
  <si>
    <t>1700016K19Rik</t>
  </si>
  <si>
    <t>Rasl11a</t>
  </si>
  <si>
    <t>Kctd10</t>
  </si>
  <si>
    <t>Actb</t>
  </si>
  <si>
    <t>Abl2</t>
  </si>
  <si>
    <t>Pvr</t>
  </si>
  <si>
    <t>Gm17590</t>
  </si>
  <si>
    <t>1110032A04Rik</t>
  </si>
  <si>
    <t>Tnfrsf21</t>
  </si>
  <si>
    <t>Crym</t>
  </si>
  <si>
    <t>Tmem43</t>
  </si>
  <si>
    <t>Tmem188</t>
  </si>
  <si>
    <t>Ptrh1</t>
  </si>
  <si>
    <t>Rassf1</t>
  </si>
  <si>
    <t>Chac1</t>
  </si>
  <si>
    <t>Nek8</t>
  </si>
  <si>
    <t>Ccdc64</t>
  </si>
  <si>
    <t>Arhgap21</t>
  </si>
  <si>
    <t>Kctd11</t>
  </si>
  <si>
    <t>Adm2</t>
  </si>
  <si>
    <t>Tubb2a</t>
  </si>
  <si>
    <t>AA986860</t>
  </si>
  <si>
    <t>Rdm1</t>
  </si>
  <si>
    <t>Npff</t>
  </si>
  <si>
    <t>2010109I03Rik</t>
  </si>
  <si>
    <t>Pacsin2</t>
  </si>
  <si>
    <t>Ehd1</t>
  </si>
  <si>
    <t>Diap3</t>
  </si>
  <si>
    <t>Capn13</t>
  </si>
  <si>
    <t>Plekhg3</t>
  </si>
  <si>
    <t>Tnfrsf10b</t>
  </si>
  <si>
    <t>Strn3</t>
  </si>
  <si>
    <t>Ccdc112</t>
  </si>
  <si>
    <t>Nudt17</t>
  </si>
  <si>
    <t>H2-T24</t>
  </si>
  <si>
    <t>Trip6</t>
  </si>
  <si>
    <t>Sh3pxd2a</t>
  </si>
  <si>
    <t>Enpp3</t>
  </si>
  <si>
    <t>Lmna</t>
  </si>
  <si>
    <t>Trim34b</t>
  </si>
  <si>
    <t>Krt14</t>
  </si>
  <si>
    <t>Wls</t>
  </si>
  <si>
    <t>Cdc42se2</t>
  </si>
  <si>
    <t>Gsn</t>
  </si>
  <si>
    <t>Fam83h</t>
  </si>
  <si>
    <t>Ppp1r13l</t>
  </si>
  <si>
    <t>Fez2</t>
  </si>
  <si>
    <t>Oasl1</t>
  </si>
  <si>
    <t>Adk</t>
  </si>
  <si>
    <t>Trib3</t>
  </si>
  <si>
    <t>Hpse</t>
  </si>
  <si>
    <t>Cldn4</t>
  </si>
  <si>
    <t>Aim1</t>
  </si>
  <si>
    <t>Mycn</t>
  </si>
  <si>
    <t>Tpst2</t>
  </si>
  <si>
    <t>Ctsl</t>
  </si>
  <si>
    <t>Krt23</t>
  </si>
  <si>
    <t>Baiap2</t>
  </si>
  <si>
    <t>F2rl1</t>
  </si>
  <si>
    <t>Slfn2</t>
  </si>
  <si>
    <t>Pacsin3</t>
  </si>
  <si>
    <t>Kazn</t>
  </si>
  <si>
    <t>Cwh43</t>
  </si>
  <si>
    <t>Anxa5</t>
  </si>
  <si>
    <t>Prkx</t>
  </si>
  <si>
    <t>Mospd2</t>
  </si>
  <si>
    <t>Tmem62</t>
  </si>
  <si>
    <t>Krt19</t>
  </si>
  <si>
    <t>Scnn1a</t>
  </si>
  <si>
    <t>Prkci</t>
  </si>
  <si>
    <t>Akr1b8</t>
  </si>
  <si>
    <t>Myo1e</t>
  </si>
  <si>
    <t>Areg</t>
  </si>
  <si>
    <t>Krt16</t>
  </si>
  <si>
    <t>Krt9</t>
  </si>
  <si>
    <t>9930012K11Rik</t>
  </si>
  <si>
    <t>Krt8</t>
  </si>
  <si>
    <t>Krt17</t>
  </si>
  <si>
    <t>Dusp8</t>
  </si>
  <si>
    <t>Pdp1</t>
  </si>
  <si>
    <t>Rasl11b</t>
  </si>
  <si>
    <t>Agpat4</t>
  </si>
  <si>
    <t>Far1</t>
  </si>
  <si>
    <t>Fam38a</t>
  </si>
  <si>
    <t>Pmepa1</t>
  </si>
  <si>
    <t>Lrrc8e</t>
  </si>
  <si>
    <t>Sfxn3</t>
  </si>
  <si>
    <t>Zfp568</t>
  </si>
  <si>
    <t>Fbxw17</t>
  </si>
  <si>
    <t>Ezr</t>
  </si>
  <si>
    <t>5730528L13Rik</t>
  </si>
  <si>
    <t>Slc31a2</t>
  </si>
  <si>
    <t>Gadd45a</t>
  </si>
  <si>
    <t>Runx1</t>
  </si>
  <si>
    <t>Susd1</t>
  </si>
  <si>
    <t>Pip5k1a</t>
  </si>
  <si>
    <t>Tmem140</t>
  </si>
  <si>
    <t>Shb</t>
  </si>
  <si>
    <t>Dusp6</t>
  </si>
  <si>
    <t>Pim3</t>
  </si>
  <si>
    <t>Ddx58</t>
  </si>
  <si>
    <t>Mtap4</t>
  </si>
  <si>
    <t>Fam160a1</t>
  </si>
  <si>
    <t>2900073G15Rik</t>
  </si>
  <si>
    <t>Gpt2</t>
  </si>
  <si>
    <t>Krt42</t>
  </si>
  <si>
    <t>Anxa8</t>
  </si>
  <si>
    <t>Agrn</t>
  </si>
  <si>
    <t>Plcd3</t>
  </si>
  <si>
    <t>1700012L04Rik</t>
  </si>
  <si>
    <t>Als2cr4</t>
  </si>
  <si>
    <t>Slc22a23</t>
  </si>
  <si>
    <t>Pdzk1</t>
  </si>
  <si>
    <t>Ptar1</t>
  </si>
  <si>
    <t>Ttll1</t>
  </si>
  <si>
    <t>Tspan9</t>
  </si>
  <si>
    <t>Pcyt1a</t>
  </si>
  <si>
    <t>Tln1</t>
  </si>
  <si>
    <t>Sqstm1</t>
  </si>
  <si>
    <t>2810474O19Rik</t>
  </si>
  <si>
    <t>Nbea</t>
  </si>
  <si>
    <t>Cdipt</t>
  </si>
  <si>
    <t>Pgap1</t>
  </si>
  <si>
    <t>1810048J11Rik</t>
  </si>
  <si>
    <t>Mrc1</t>
  </si>
  <si>
    <t>Serpinh1</t>
  </si>
  <si>
    <t>Lepre1</t>
  </si>
  <si>
    <t>Uap1l1</t>
  </si>
  <si>
    <t>Slc25a4</t>
  </si>
  <si>
    <t>Crim1</t>
  </si>
  <si>
    <t>Fam107b</t>
  </si>
  <si>
    <t>Pparg</t>
  </si>
  <si>
    <t>Sash1</t>
  </si>
  <si>
    <t>Sh3rf2</t>
  </si>
  <si>
    <t>Coq10b</t>
  </si>
  <si>
    <t>Anxa2</t>
  </si>
  <si>
    <t>Suox</t>
  </si>
  <si>
    <t>Atxn10</t>
  </si>
  <si>
    <t>Abcg2</t>
  </si>
  <si>
    <t>Dusp5</t>
  </si>
  <si>
    <t>Epb4.1l1</t>
  </si>
  <si>
    <t>Gas8</t>
  </si>
  <si>
    <t>Cyp4b1</t>
  </si>
  <si>
    <t>Ereg</t>
  </si>
  <si>
    <t>Eml2</t>
  </si>
  <si>
    <t>4921536K21Rik</t>
  </si>
  <si>
    <t>Sgtb</t>
  </si>
  <si>
    <t>Nxf7</t>
  </si>
  <si>
    <t>Psat1</t>
  </si>
  <si>
    <t>Serpinb5</t>
  </si>
  <si>
    <t>Rap2b</t>
  </si>
  <si>
    <t>Bmp8a</t>
  </si>
  <si>
    <t>B430305J03Rik</t>
  </si>
  <si>
    <t>Cyp1a1</t>
  </si>
  <si>
    <t>Ctnnal1</t>
  </si>
  <si>
    <t>Hsd17b2</t>
  </si>
  <si>
    <t>Cbfa2t3</t>
  </si>
  <si>
    <t>Gm527</t>
  </si>
  <si>
    <t>2310028H24Rik</t>
  </si>
  <si>
    <t>Stk10</t>
  </si>
  <si>
    <t>Glt28d2</t>
  </si>
  <si>
    <t>Ap1s2</t>
  </si>
  <si>
    <t>Dsp</t>
  </si>
  <si>
    <t>Ift81</t>
  </si>
  <si>
    <t>Grm4</t>
  </si>
  <si>
    <t>Sdcbp2</t>
  </si>
  <si>
    <t>Fam101b</t>
  </si>
  <si>
    <t>Cacnb3</t>
  </si>
  <si>
    <t>AW011738</t>
  </si>
  <si>
    <t>Tor1aip1</t>
  </si>
  <si>
    <t>Abhd12</t>
  </si>
  <si>
    <t>Camsap2</t>
  </si>
  <si>
    <t>Ttc22</t>
  </si>
  <si>
    <t>Pbx4</t>
  </si>
  <si>
    <t>Gsdmd</t>
  </si>
  <si>
    <t>Usp46</t>
  </si>
  <si>
    <t>Egr1</t>
  </si>
  <si>
    <t>Tbx3</t>
  </si>
  <si>
    <t>Esyt2</t>
  </si>
  <si>
    <t>Stx1a</t>
  </si>
  <si>
    <t>S100a16</t>
  </si>
  <si>
    <t>Gm7334</t>
  </si>
  <si>
    <t>Mmp14</t>
  </si>
  <si>
    <t>Slc25a24</t>
  </si>
  <si>
    <t>Plcd1</t>
  </si>
  <si>
    <t>Smpdl3a</t>
  </si>
  <si>
    <t>Serpinb10b</t>
  </si>
  <si>
    <t>Ggta2</t>
  </si>
  <si>
    <t>Wnt8a</t>
  </si>
  <si>
    <t>Btn1a2</t>
  </si>
  <si>
    <t>Akap3</t>
  </si>
  <si>
    <t>AF064782</t>
  </si>
  <si>
    <t>P2rx3</t>
  </si>
  <si>
    <t>Ildr3</t>
  </si>
  <si>
    <t>Krt81</t>
  </si>
  <si>
    <t>Ly6c3</t>
  </si>
  <si>
    <t>Ehd3</t>
  </si>
  <si>
    <t>Fam47b</t>
  </si>
  <si>
    <t>Slc25a44</t>
  </si>
  <si>
    <t>Amotl3</t>
  </si>
  <si>
    <t>Ankrd36</t>
  </si>
  <si>
    <t>Synpo3l</t>
  </si>
  <si>
    <t>Rassf9</t>
  </si>
  <si>
    <t>Gcnt2</t>
  </si>
  <si>
    <t>Cyr62</t>
  </si>
  <si>
    <t>2610019F04Rik</t>
  </si>
  <si>
    <t>Mtap7</t>
  </si>
  <si>
    <t>Fgd4</t>
  </si>
  <si>
    <t>Akap6</t>
  </si>
  <si>
    <t>Wwc3</t>
  </si>
  <si>
    <t>Rsad3</t>
  </si>
  <si>
    <t>Dusp15</t>
  </si>
  <si>
    <t>Zfp186</t>
  </si>
  <si>
    <t>Usp19</t>
  </si>
  <si>
    <t>Yap2</t>
  </si>
  <si>
    <t>Il34</t>
  </si>
  <si>
    <t>Apol10a</t>
  </si>
  <si>
    <t>Adam9</t>
  </si>
  <si>
    <t>Apol10b</t>
  </si>
  <si>
    <t>Sh3tc3</t>
  </si>
  <si>
    <t>Hpcal5</t>
  </si>
  <si>
    <t>Ahnak3</t>
  </si>
  <si>
    <t>Ly7a</t>
  </si>
  <si>
    <t>Ifit4</t>
  </si>
  <si>
    <t>Edn2</t>
  </si>
  <si>
    <t>Arhgap24</t>
  </si>
  <si>
    <t>A430105I20Rik</t>
  </si>
  <si>
    <t>Isg16</t>
  </si>
  <si>
    <t>Unc14d</t>
  </si>
  <si>
    <t>I830012O17Rik</t>
  </si>
  <si>
    <t>Lama6</t>
  </si>
  <si>
    <t>Syt9</t>
  </si>
  <si>
    <t>Syde2</t>
  </si>
  <si>
    <t>Vnn2</t>
  </si>
  <si>
    <t>Cav3</t>
  </si>
  <si>
    <t>Tinagl2</t>
  </si>
  <si>
    <t>Plk3</t>
  </si>
  <si>
    <t>Thbs2</t>
  </si>
  <si>
    <t>Cxcl11</t>
  </si>
  <si>
    <t>Slc12a5</t>
  </si>
  <si>
    <t>Timp3</t>
  </si>
  <si>
    <t>Serpinb10</t>
  </si>
  <si>
    <t>Xaf2</t>
  </si>
  <si>
    <t>Oas4</t>
  </si>
  <si>
    <t>Zfp38</t>
  </si>
  <si>
    <t>Atp12a</t>
  </si>
  <si>
    <t>Clca7</t>
  </si>
  <si>
    <t>Bmp3</t>
  </si>
  <si>
    <t>Pak7</t>
  </si>
  <si>
    <t>Wfdc3</t>
  </si>
  <si>
    <t>Ier4</t>
  </si>
  <si>
    <t>Ddx61</t>
  </si>
  <si>
    <t>Syt17</t>
  </si>
  <si>
    <t>Rnf40</t>
  </si>
  <si>
    <t>Gjb5</t>
  </si>
  <si>
    <t>Mx3</t>
  </si>
  <si>
    <t>Gm16722</t>
  </si>
  <si>
    <t>Phldb3</t>
  </si>
  <si>
    <t>Tm4sf2</t>
  </si>
  <si>
    <t>Stk33c</t>
  </si>
  <si>
    <t>Ano2</t>
  </si>
  <si>
    <t>Tead5</t>
  </si>
  <si>
    <t>Dok3</t>
  </si>
  <si>
    <t>Epha3</t>
  </si>
  <si>
    <t>Anxa4</t>
  </si>
  <si>
    <t>Klrg3</t>
  </si>
  <si>
    <t>Klhl14</t>
  </si>
  <si>
    <t>Spon2</t>
  </si>
  <si>
    <t>Ptpn15</t>
  </si>
  <si>
    <t>Nid2</t>
  </si>
  <si>
    <t>Cdkn2c</t>
  </si>
  <si>
    <t>Capn3</t>
  </si>
  <si>
    <t>Dlk3</t>
  </si>
  <si>
    <t>Zbp2</t>
  </si>
  <si>
    <t>Stx12</t>
  </si>
  <si>
    <t>Pmp23</t>
  </si>
  <si>
    <t>Rin4</t>
  </si>
  <si>
    <t>Rtp5</t>
  </si>
  <si>
    <t>1700056E23Rik</t>
  </si>
  <si>
    <t>Lats3</t>
  </si>
  <si>
    <t>Crip3</t>
  </si>
  <si>
    <t>Arhgap41</t>
  </si>
  <si>
    <t>D14Ertd669e</t>
  </si>
  <si>
    <t>Slc7a4</t>
  </si>
  <si>
    <t>Fabp4</t>
  </si>
  <si>
    <t>Stbd2</t>
  </si>
  <si>
    <t>Jdp3</t>
  </si>
  <si>
    <t>Hdac8</t>
  </si>
  <si>
    <t>Gm10973</t>
  </si>
  <si>
    <t>Fosl2</t>
  </si>
  <si>
    <t>Sorbs3</t>
  </si>
  <si>
    <t>Rnd2</t>
  </si>
  <si>
    <t>Cnn3</t>
  </si>
  <si>
    <t>Oasl3</t>
  </si>
  <si>
    <t>Nrip4</t>
  </si>
  <si>
    <t>Camk2</t>
  </si>
  <si>
    <t>Dnahc3</t>
  </si>
  <si>
    <t>Csrnp2</t>
  </si>
  <si>
    <t>Dusp2</t>
  </si>
  <si>
    <t>Myo2c</t>
  </si>
  <si>
    <t>Zfp58</t>
  </si>
  <si>
    <t>Ppp1r3</t>
  </si>
  <si>
    <t>Rnf209</t>
  </si>
  <si>
    <t>Slc35e5</t>
  </si>
  <si>
    <t>Gprc6a</t>
  </si>
  <si>
    <t>Tceal8</t>
  </si>
  <si>
    <t>Abcc6</t>
  </si>
  <si>
    <t>Nt6e</t>
  </si>
  <si>
    <t>Basp2</t>
  </si>
  <si>
    <t>Chrnb2</t>
  </si>
  <si>
    <t>2310007B04Rik</t>
  </si>
  <si>
    <t>Hspa2a</t>
  </si>
  <si>
    <t>Glis3</t>
  </si>
  <si>
    <t>Gm17245</t>
  </si>
  <si>
    <t>2310002L14Rik</t>
  </si>
  <si>
    <t>Bex2</t>
  </si>
  <si>
    <t>Mmp24</t>
  </si>
  <si>
    <t>Lamc3</t>
  </si>
  <si>
    <t>S100a15</t>
  </si>
  <si>
    <t>Sema4c</t>
  </si>
  <si>
    <t>Ppp1r10a</t>
  </si>
  <si>
    <t>Fam56c</t>
  </si>
  <si>
    <t>Gngt3</t>
  </si>
  <si>
    <t>Prss24</t>
  </si>
  <si>
    <t>1700019G07Rik</t>
  </si>
  <si>
    <t>Lgals4</t>
  </si>
  <si>
    <t>Syt13</t>
  </si>
  <si>
    <t>Lhfpl3</t>
  </si>
  <si>
    <t>Gm17580</t>
  </si>
  <si>
    <t>Adamtsl5</t>
  </si>
  <si>
    <t>Dpcr2</t>
  </si>
  <si>
    <t>Slc5a7</t>
  </si>
  <si>
    <t>Atf4</t>
  </si>
  <si>
    <t>Arhgap30</t>
  </si>
  <si>
    <t>Oxct3b</t>
  </si>
  <si>
    <t>Kifc4</t>
  </si>
  <si>
    <t>Hspa2b</t>
  </si>
  <si>
    <t>Smtnl3</t>
  </si>
  <si>
    <t>Arl5c</t>
  </si>
  <si>
    <t>Ccdc69</t>
  </si>
  <si>
    <t>Wwtr2</t>
  </si>
  <si>
    <t>2310002J16Rik</t>
  </si>
  <si>
    <t>Tnfrsf13a</t>
  </si>
  <si>
    <t>Arhgef18</t>
  </si>
  <si>
    <t>Pdzk1ip2</t>
  </si>
  <si>
    <t>Ston2</t>
  </si>
  <si>
    <t>Pdlim3</t>
  </si>
  <si>
    <t>Fam130a</t>
  </si>
  <si>
    <t>Slc6a15</t>
  </si>
  <si>
    <t>Trex3</t>
  </si>
  <si>
    <t>Fbxo25</t>
  </si>
  <si>
    <t>Nr4a2</t>
  </si>
  <si>
    <t>Jag3</t>
  </si>
  <si>
    <t>Gm17238</t>
  </si>
  <si>
    <t>Epn4</t>
  </si>
  <si>
    <t>Rusc3</t>
  </si>
  <si>
    <t>S1pr3</t>
  </si>
  <si>
    <t>Ppp1r16a</t>
  </si>
  <si>
    <t>Sh3bp6</t>
  </si>
  <si>
    <t>Cd56</t>
  </si>
  <si>
    <t>Cdc42ep4</t>
  </si>
  <si>
    <t>Rras3</t>
  </si>
  <si>
    <t>Dhx59</t>
  </si>
  <si>
    <t>Fam189a3</t>
  </si>
  <si>
    <t>Kank3</t>
  </si>
  <si>
    <t>Slc25a49</t>
  </si>
  <si>
    <t>Lamb4</t>
  </si>
  <si>
    <t>Pcsk7</t>
  </si>
  <si>
    <t>Slamf10</t>
  </si>
  <si>
    <t>Clic5</t>
  </si>
  <si>
    <t>Sertad5</t>
  </si>
  <si>
    <t>Gadd46b</t>
  </si>
  <si>
    <t>Id4</t>
  </si>
  <si>
    <t>Cgnl2</t>
  </si>
  <si>
    <t>Bmp9b</t>
  </si>
  <si>
    <t>Tuft2</t>
  </si>
  <si>
    <t>Sprr3b</t>
  </si>
  <si>
    <t>Lynx2</t>
  </si>
  <si>
    <t>Klf5</t>
  </si>
  <si>
    <t>Pim2</t>
  </si>
  <si>
    <t>Itgb7</t>
  </si>
  <si>
    <t>Klf7</t>
  </si>
  <si>
    <t>Pard7b</t>
  </si>
  <si>
    <t>Abhd3</t>
  </si>
  <si>
    <t>Susd3</t>
  </si>
  <si>
    <t>Macf2</t>
  </si>
  <si>
    <t>Pear2</t>
  </si>
  <si>
    <t>Sprr2a4</t>
  </si>
  <si>
    <t>Dusp4</t>
  </si>
  <si>
    <t>E130012A20Rik</t>
  </si>
  <si>
    <t>2210407C18Rik</t>
  </si>
  <si>
    <t>Slc16a3</t>
  </si>
  <si>
    <t>Prap1</t>
  </si>
  <si>
    <t>Guca2b</t>
  </si>
  <si>
    <t>Ms4a10</t>
  </si>
  <si>
    <t>Rbp1</t>
  </si>
  <si>
    <t>Osmr</t>
  </si>
  <si>
    <t>Ecm1</t>
  </si>
  <si>
    <t>Ly6d</t>
  </si>
  <si>
    <t>Pdlim7</t>
  </si>
  <si>
    <t>Cd44</t>
  </si>
  <si>
    <t>Itga2</t>
  </si>
  <si>
    <t>Aldh1a3</t>
  </si>
  <si>
    <t>Sprr2h</t>
  </si>
  <si>
    <t>Atg9b</t>
  </si>
  <si>
    <t>Sh3kbp1</t>
  </si>
  <si>
    <t>Ccnd2</t>
  </si>
  <si>
    <t>Malat1</t>
  </si>
  <si>
    <t>Gsta1</t>
  </si>
  <si>
    <t>Lypd8</t>
  </si>
  <si>
    <t>Neat1</t>
  </si>
  <si>
    <t>Ctsd</t>
  </si>
  <si>
    <t>Cdkn1a</t>
  </si>
  <si>
    <t>Guca2a</t>
  </si>
  <si>
    <t>Muc3</t>
  </si>
  <si>
    <t>Gm42418</t>
  </si>
  <si>
    <t>Serpinb1a</t>
  </si>
  <si>
    <t>Cdh1</t>
  </si>
  <si>
    <t>Cdhr5</t>
  </si>
  <si>
    <t>Cldn3</t>
  </si>
  <si>
    <t>Cxadr</t>
  </si>
  <si>
    <t>Gsta4</t>
  </si>
  <si>
    <t>F11r</t>
  </si>
  <si>
    <t>Xist</t>
  </si>
  <si>
    <t>Itm2b</t>
  </si>
  <si>
    <t>Nupr1</t>
  </si>
  <si>
    <t>Tob1</t>
  </si>
  <si>
    <t>Itgb4</t>
  </si>
  <si>
    <t>Cdh17</t>
  </si>
  <si>
    <t>Ms4a8a</t>
  </si>
  <si>
    <t>IL1RN</t>
  </si>
  <si>
    <t>SPP1</t>
  </si>
  <si>
    <t>CLU</t>
  </si>
  <si>
    <t>ICAM1</t>
  </si>
  <si>
    <t>STX11</t>
  </si>
  <si>
    <t>COL4A1</t>
  </si>
  <si>
    <t>PDZK1IP1</t>
  </si>
  <si>
    <t>GJA1</t>
  </si>
  <si>
    <t>PLEKHS1</t>
  </si>
  <si>
    <t>GLIPR1</t>
  </si>
  <si>
    <t>CTSH</t>
  </si>
  <si>
    <t>TNFAIP8</t>
  </si>
  <si>
    <t>ANXA1</t>
  </si>
  <si>
    <t>NFE2L3</t>
  </si>
  <si>
    <t>ARHGEF3</t>
  </si>
  <si>
    <t>COL4A2</t>
  </si>
  <si>
    <t>CD44</t>
  </si>
  <si>
    <t>TACSTD2</t>
  </si>
  <si>
    <t>CTGF</t>
  </si>
  <si>
    <t>PLAUR</t>
  </si>
  <si>
    <t>LAPTM5</t>
  </si>
  <si>
    <t>CXCL16</t>
  </si>
  <si>
    <t>PMEPA1</t>
  </si>
  <si>
    <t>IGFBP7</t>
  </si>
  <si>
    <t>CRYAB</t>
  </si>
  <si>
    <t>ARL4C</t>
  </si>
  <si>
    <t>EFEMP1</t>
  </si>
  <si>
    <t>PLK2</t>
  </si>
  <si>
    <t>WWTR1</t>
  </si>
  <si>
    <t>TLR4</t>
  </si>
  <si>
    <t>KRT7</t>
  </si>
  <si>
    <t>CNN2</t>
  </si>
  <si>
    <t>LAMC2</t>
  </si>
  <si>
    <t>ANXA5</t>
  </si>
  <si>
    <t>CRIP2</t>
  </si>
  <si>
    <t>DYRK3</t>
  </si>
  <si>
    <t>GPR137B</t>
  </si>
  <si>
    <t>PRKCDBP</t>
  </si>
  <si>
    <t>IER3</t>
  </si>
  <si>
    <t>WWC2</t>
  </si>
  <si>
    <t>ABI3</t>
  </si>
  <si>
    <t>PRSS22</t>
  </si>
  <si>
    <t>MLKL</t>
  </si>
  <si>
    <t>ALCAM</t>
  </si>
  <si>
    <t>ANXA3</t>
  </si>
  <si>
    <t>TIMP2</t>
  </si>
  <si>
    <t>RBMS1</t>
  </si>
  <si>
    <t>MAL</t>
  </si>
  <si>
    <t>CD68</t>
  </si>
  <si>
    <t>CDKN2A</t>
  </si>
  <si>
    <t>FLNC</t>
  </si>
  <si>
    <t>CDH13</t>
  </si>
  <si>
    <t>ECM1</t>
  </si>
  <si>
    <t>WFDC2</t>
  </si>
  <si>
    <t>PLAT</t>
  </si>
  <si>
    <t>TSPAN4</t>
  </si>
  <si>
    <t>CLCF1</t>
  </si>
  <si>
    <t>PDLIM4</t>
  </si>
  <si>
    <t>HYAL1</t>
  </si>
  <si>
    <t>FLOT2</t>
  </si>
  <si>
    <t>TUBB6</t>
  </si>
  <si>
    <t>VAMP5</t>
  </si>
  <si>
    <t>WNT4</t>
  </si>
  <si>
    <t>TNFRSF10B</t>
  </si>
  <si>
    <t>TSPAN2</t>
  </si>
  <si>
    <t>ITGB4</t>
  </si>
  <si>
    <t>CGNL1</t>
  </si>
  <si>
    <t>TPM2</t>
  </si>
  <si>
    <t>FOXQ1</t>
  </si>
  <si>
    <t>P2RY6</t>
  </si>
  <si>
    <t>MSANTD3</t>
  </si>
  <si>
    <t>RDH10</t>
  </si>
  <si>
    <t>FRMD6</t>
  </si>
  <si>
    <t>FAM198B</t>
  </si>
  <si>
    <t>CCDC92</t>
  </si>
  <si>
    <t>B9D1</t>
  </si>
  <si>
    <t>FMNL2</t>
  </si>
  <si>
    <t>S100A16</t>
  </si>
  <si>
    <t>EPS8L1</t>
  </si>
  <si>
    <t>PHLDA3</t>
  </si>
  <si>
    <t>CCND1</t>
  </si>
  <si>
    <t>SUSD4</t>
  </si>
  <si>
    <t>CD99L2</t>
  </si>
  <si>
    <t>COL18A1</t>
  </si>
  <si>
    <t>ZBTB32</t>
  </si>
  <si>
    <t>TMEM43</t>
  </si>
  <si>
    <t>CD14</t>
  </si>
  <si>
    <t>RHOD</t>
  </si>
  <si>
    <t>VANGL1</t>
  </si>
  <si>
    <t>DAPK1</t>
  </si>
  <si>
    <t>FUT2</t>
  </si>
  <si>
    <t>S100A7A</t>
  </si>
  <si>
    <t>SLC25A48</t>
  </si>
  <si>
    <t>GSN</t>
  </si>
  <si>
    <t>CLIC3</t>
  </si>
  <si>
    <t>RPS19</t>
  </si>
  <si>
    <t>NCMAP</t>
  </si>
  <si>
    <t>LY6D</t>
  </si>
  <si>
    <t>S100A6</t>
  </si>
  <si>
    <t>SLC44A2</t>
  </si>
  <si>
    <t>GPC1</t>
  </si>
  <si>
    <t>BTBD11</t>
  </si>
  <si>
    <t>RAB11FIP5</t>
  </si>
  <si>
    <t>KIFC3</t>
  </si>
  <si>
    <t>SH3KBP1</t>
  </si>
  <si>
    <t>GADD45B</t>
  </si>
  <si>
    <t>SPATA6</t>
  </si>
  <si>
    <t>MSLN</t>
  </si>
  <si>
    <t>EMP2</t>
  </si>
  <si>
    <t>FKBP9</t>
  </si>
  <si>
    <t>FAM129B</t>
  </si>
  <si>
    <t>EXOC4</t>
  </si>
  <si>
    <t>BOK</t>
  </si>
  <si>
    <t>GCNT3</t>
  </si>
  <si>
    <t>ANXA8</t>
  </si>
  <si>
    <t>TBC1D2</t>
  </si>
  <si>
    <t>LMNA</t>
  </si>
  <si>
    <t>AQP5</t>
  </si>
  <si>
    <t>PSCA</t>
  </si>
  <si>
    <t>KRT4</t>
  </si>
  <si>
    <t>CHRNB1</t>
  </si>
  <si>
    <t>ABCC4</t>
  </si>
  <si>
    <t>SLC45A3</t>
  </si>
  <si>
    <t>TMEM40</t>
  </si>
  <si>
    <t>LAMA3</t>
  </si>
  <si>
    <t>WTIP</t>
  </si>
  <si>
    <t>DHH</t>
  </si>
  <si>
    <t>BAX</t>
  </si>
  <si>
    <t>PPL</t>
  </si>
  <si>
    <t>PSAPL1</t>
  </si>
  <si>
    <t>SFTPD</t>
  </si>
  <si>
    <t>SERPINB11</t>
  </si>
  <si>
    <t>AHNAK</t>
  </si>
  <si>
    <t>KRT18</t>
  </si>
  <si>
    <t>LOR</t>
  </si>
  <si>
    <t>BAIAP2</t>
  </si>
  <si>
    <t>KLRG2</t>
  </si>
  <si>
    <t>PDRG1</t>
  </si>
  <si>
    <t>SCMH1</t>
  </si>
  <si>
    <t>TNNI2</t>
  </si>
  <si>
    <t>SCEL</t>
  </si>
  <si>
    <t>P2RY2</t>
  </si>
  <si>
    <t>HSPA2</t>
  </si>
  <si>
    <t>DCXR</t>
  </si>
  <si>
    <t>SORL1</t>
  </si>
  <si>
    <t>ABHD4</t>
  </si>
  <si>
    <t>CAMKK1</t>
  </si>
  <si>
    <t>SPRR1A</t>
  </si>
  <si>
    <t>DDAH1</t>
  </si>
  <si>
    <t>OSBPL5</t>
  </si>
  <si>
    <t>EPN3</t>
  </si>
  <si>
    <t>TREX2</t>
  </si>
  <si>
    <t>CCNG1</t>
  </si>
  <si>
    <t>IVL</t>
  </si>
  <si>
    <t>AIM1</t>
  </si>
  <si>
    <t>SYT8</t>
  </si>
  <si>
    <t>CAPN5</t>
  </si>
  <si>
    <t>ID2</t>
  </si>
  <si>
    <t>HSPB1</t>
  </si>
  <si>
    <t>GCNT1</t>
  </si>
  <si>
    <t>TINAGL1</t>
  </si>
  <si>
    <t>ACSM3</t>
  </si>
  <si>
    <t>TSPAN6</t>
  </si>
  <si>
    <t>CAPN2</t>
  </si>
  <si>
    <t>MBOAT1</t>
  </si>
  <si>
    <t>FAR1</t>
  </si>
  <si>
    <t>BMP8B</t>
  </si>
  <si>
    <t>FXYD3</t>
  </si>
  <si>
    <t>S100A14</t>
  </si>
  <si>
    <t>IL17RE</t>
  </si>
  <si>
    <t>ABCC5</t>
  </si>
  <si>
    <t>ILDR1</t>
  </si>
  <si>
    <t>ENDOD1</t>
  </si>
  <si>
    <t>EFNA5</t>
  </si>
  <si>
    <t>PLCD3</t>
  </si>
  <si>
    <t>GNAI1</t>
  </si>
  <si>
    <t>SUOX</t>
  </si>
  <si>
    <t>EMP1</t>
  </si>
  <si>
    <t>ARHGAP44</t>
  </si>
  <si>
    <t>AKR1B10</t>
  </si>
  <si>
    <t>BASP1</t>
  </si>
  <si>
    <t>CAR2</t>
  </si>
  <si>
    <t>VSIG1</t>
  </si>
  <si>
    <t>EXPI</t>
  </si>
  <si>
    <t>LY6A</t>
  </si>
  <si>
    <t>SYT14L</t>
  </si>
  <si>
    <t>IL33</t>
  </si>
  <si>
    <t>LY6F</t>
  </si>
  <si>
    <t>AKAP13</t>
  </si>
  <si>
    <t>SPTSSB</t>
  </si>
  <si>
    <t>ECSCR</t>
  </si>
  <si>
    <t>GKN1</t>
  </si>
  <si>
    <t>AKR1B8</t>
  </si>
  <si>
    <t>1700007K13RIK</t>
  </si>
  <si>
    <t>PPIC</t>
  </si>
  <si>
    <t>EDA2R</t>
  </si>
  <si>
    <t>LDH2</t>
  </si>
  <si>
    <t>LY6C</t>
  </si>
  <si>
    <t>DDIT4L</t>
  </si>
  <si>
    <t>2310002J15RIK</t>
  </si>
  <si>
    <t>CUGBP2</t>
  </si>
  <si>
    <t>DSCR6</t>
  </si>
  <si>
    <t>HS6ST2</t>
  </si>
  <si>
    <t>SLC4A11</t>
  </si>
  <si>
    <t>AI467606</t>
  </si>
  <si>
    <t>SAMD5</t>
  </si>
  <si>
    <t>SERPINB9B</t>
  </si>
  <si>
    <t>PRTF</t>
  </si>
  <si>
    <t>5830408B19RIK</t>
  </si>
  <si>
    <t>PTP4A3</t>
  </si>
  <si>
    <t>GPX2</t>
  </si>
  <si>
    <t>FER1L3</t>
  </si>
  <si>
    <t>ZFP365</t>
  </si>
  <si>
    <t>S100A11</t>
  </si>
  <si>
    <t>OAS1F</t>
  </si>
  <si>
    <t>SOX21</t>
  </si>
  <si>
    <t>FABP5</t>
  </si>
  <si>
    <t>PMM1</t>
  </si>
  <si>
    <t>EREG</t>
  </si>
  <si>
    <t>MGAT4C</t>
  </si>
  <si>
    <t>ENAH</t>
  </si>
  <si>
    <t>VNN1</t>
  </si>
  <si>
    <t>EPHA4</t>
  </si>
  <si>
    <t>GGTA1</t>
  </si>
  <si>
    <t>TMEM34</t>
  </si>
  <si>
    <t>MCPT2</t>
  </si>
  <si>
    <t>ABCB1B</t>
  </si>
  <si>
    <t>TNS4</t>
  </si>
  <si>
    <t>JUB</t>
  </si>
  <si>
    <t>GATM</t>
  </si>
  <si>
    <t>ZIC4</t>
  </si>
  <si>
    <t>CCP110</t>
  </si>
  <si>
    <t>4833427G06RIK</t>
  </si>
  <si>
    <t>MTAP6</t>
  </si>
  <si>
    <t>IFT57</t>
  </si>
  <si>
    <t>SERPINB6B</t>
  </si>
  <si>
    <t>PSRC1</t>
  </si>
  <si>
    <t>5730416F02RIK</t>
  </si>
  <si>
    <t>HSPA1B</t>
  </si>
  <si>
    <t>MGMT</t>
  </si>
  <si>
    <t>PRL2C3</t>
  </si>
  <si>
    <t>1110028F11RIK</t>
  </si>
  <si>
    <t>PLF</t>
  </si>
  <si>
    <t>ARHGEF4</t>
  </si>
  <si>
    <t>MSN</t>
  </si>
  <si>
    <t>RGS19</t>
  </si>
  <si>
    <t>NOXO1</t>
  </si>
  <si>
    <t>S100A4</t>
  </si>
  <si>
    <t>CCND2</t>
  </si>
  <si>
    <t>TTC9</t>
  </si>
  <si>
    <t>SERPINB5</t>
  </si>
  <si>
    <t>4930461G14RIK</t>
  </si>
  <si>
    <t>FAM212B</t>
  </si>
  <si>
    <t>RAB15</t>
  </si>
  <si>
    <t>ZMAT3</t>
  </si>
  <si>
    <t>AVPI1</t>
  </si>
  <si>
    <t>TUBA1</t>
  </si>
  <si>
    <t>MFSD4</t>
  </si>
  <si>
    <t>PAQR8</t>
  </si>
  <si>
    <t>PRKAR1A</t>
  </si>
  <si>
    <t>MCAM</t>
  </si>
  <si>
    <t>SH3BGRL2</t>
  </si>
  <si>
    <t>E130012A19RIK</t>
  </si>
  <si>
    <t>PDLIM7</t>
  </si>
  <si>
    <t>AKR1B3</t>
  </si>
  <si>
    <t>MDM2</t>
  </si>
  <si>
    <t>2210011C24RIK</t>
  </si>
  <si>
    <t>SLFN2</t>
  </si>
  <si>
    <t>GTSE1</t>
  </si>
  <si>
    <t>CAMSAP2</t>
  </si>
  <si>
    <t>CKAP2</t>
  </si>
  <si>
    <t>GOLGA2</t>
  </si>
  <si>
    <t>ADAM9</t>
  </si>
  <si>
    <t>INF2</t>
  </si>
  <si>
    <t>MRAS</t>
  </si>
  <si>
    <t>AK1</t>
  </si>
  <si>
    <t>VAX1</t>
  </si>
  <si>
    <t>TEAD4</t>
  </si>
  <si>
    <t>4632434I11RIK</t>
  </si>
  <si>
    <t>ARL1</t>
  </si>
  <si>
    <t>FAM64A</t>
  </si>
  <si>
    <t>SCA10</t>
  </si>
  <si>
    <t>SGCB</t>
  </si>
  <si>
    <t>AEN</t>
  </si>
  <si>
    <t>PIR</t>
  </si>
  <si>
    <t>FBXW9</t>
  </si>
  <si>
    <t>SLC39A10</t>
  </si>
  <si>
    <t>RAB27B</t>
  </si>
  <si>
    <t>USP46</t>
  </si>
  <si>
    <t>CD55</t>
  </si>
  <si>
    <t>KRT23</t>
  </si>
  <si>
    <t>GPR120</t>
  </si>
  <si>
    <t>AAAS</t>
  </si>
  <si>
    <t>G6PDX</t>
  </si>
  <si>
    <t>IL4RA</t>
  </si>
  <si>
    <t>TRP53INP1</t>
  </si>
  <si>
    <t>1700066B19RIK</t>
  </si>
  <si>
    <t>GJB3</t>
  </si>
  <si>
    <t>ZFP52</t>
  </si>
  <si>
    <t>BTG2</t>
  </si>
  <si>
    <t>SLC19A2</t>
  </si>
  <si>
    <t>SLCO4A1</t>
  </si>
  <si>
    <t>ERCC5</t>
  </si>
  <si>
    <t>KCNN4</t>
  </si>
  <si>
    <t>AP1S3</t>
  </si>
  <si>
    <t>GLIS3</t>
  </si>
  <si>
    <t>PHLDA2</t>
  </si>
  <si>
    <t>FOSL1</t>
  </si>
  <si>
    <t>DUSP22</t>
  </si>
  <si>
    <t>SOGA2</t>
  </si>
  <si>
    <t>KLHL13</t>
  </si>
  <si>
    <t>ICA1</t>
  </si>
  <si>
    <t>RGS17</t>
  </si>
  <si>
    <t>GUSB</t>
  </si>
  <si>
    <t>SERPINH1</t>
  </si>
  <si>
    <t>CPT1C</t>
  </si>
  <si>
    <t>FAM149A</t>
  </si>
  <si>
    <t>doi.org/10.1038/s41586-019-1154-y (SSC2c)</t>
    <phoneticPr fontId="18" type="noConversion"/>
  </si>
  <si>
    <t>Acsbg1</t>
  </si>
  <si>
    <t>Mal</t>
  </si>
  <si>
    <t>Trim10</t>
  </si>
  <si>
    <t>Il1rl1</t>
  </si>
  <si>
    <t>Inhba</t>
  </si>
  <si>
    <t>Vill</t>
  </si>
  <si>
    <t>Il11</t>
  </si>
  <si>
    <t>Phlda3</t>
  </si>
  <si>
    <t>Tnfrsf22</t>
  </si>
  <si>
    <t>Lox</t>
  </si>
  <si>
    <t>Prss12</t>
  </si>
  <si>
    <t>Mmp10</t>
  </si>
  <si>
    <t>Dyrk3</t>
  </si>
  <si>
    <t>Las1l</t>
  </si>
  <si>
    <t>Marcksl1</t>
  </si>
  <si>
    <t>Actn1</t>
  </si>
  <si>
    <t>Rgs12</t>
  </si>
  <si>
    <t>Pls3</t>
  </si>
  <si>
    <t>Slc39a6</t>
  </si>
  <si>
    <t>Serpine1</t>
  </si>
  <si>
    <t>Ppfibp1</t>
  </si>
  <si>
    <t>Slc15a3</t>
  </si>
  <si>
    <t>Cxcr4</t>
  </si>
  <si>
    <t>Ephb2</t>
  </si>
  <si>
    <t>Clec4d</t>
  </si>
  <si>
    <t>Bdh2</t>
  </si>
  <si>
    <t>Enc1</t>
  </si>
  <si>
    <t>Uchl1</t>
  </si>
  <si>
    <t>Mthfd1l</t>
  </si>
  <si>
    <t>Parvb</t>
  </si>
  <si>
    <t>Trim29</t>
  </si>
  <si>
    <t>Ccl24</t>
    <phoneticPr fontId="21" type="noConversion"/>
  </si>
  <si>
    <t xml:space="preserve">wound-responsive epthelial cells </t>
    <phoneticPr fontId="18" type="noConversion"/>
  </si>
  <si>
    <t>Fetal spheroids</t>
    <phoneticPr fontId="18" type="noConversion"/>
  </si>
  <si>
    <t>YAP activation</t>
    <phoneticPr fontId="18" type="noConversion"/>
  </si>
  <si>
    <t>irradiation-induced quiescent population</t>
    <phoneticPr fontId="18" type="noConversion"/>
  </si>
  <si>
    <t>doi.org/10.1038/s41422-020-00453-x</t>
    <phoneticPr fontId="18" type="noConversion"/>
  </si>
  <si>
    <t>doi.org/10.1016/j.celrep.2013.09.005</t>
    <phoneticPr fontId="18" type="noConversion"/>
  </si>
  <si>
    <t>doi.org/10.1016/j.devcel.2021.12.012</t>
    <phoneticPr fontId="18" type="noConversion"/>
  </si>
  <si>
    <t>doi.org/10.1038/nature15382</t>
    <phoneticPr fontId="18" type="noConversion"/>
  </si>
  <si>
    <t>Geneset Title</t>
    <phoneticPr fontId="18" type="noConversion"/>
  </si>
  <si>
    <t>Genesets for Figure 1b</t>
    <phoneticPr fontId="18" type="noConversion"/>
  </si>
  <si>
    <t>Reference</t>
    <phoneticPr fontId="18" type="noConversion"/>
  </si>
  <si>
    <t>genes</t>
    <phoneticPr fontId="18" type="noConversion"/>
  </si>
  <si>
    <t>Genesets for Supplementary Figure 2</t>
    <phoneticPr fontId="18" type="noConversion"/>
  </si>
  <si>
    <t>adult organoid(upregulated)</t>
    <phoneticPr fontId="18" type="noConversion"/>
  </si>
  <si>
    <t>DEFA-RS2</t>
  </si>
  <si>
    <t>CPS1</t>
  </si>
  <si>
    <t>DEFA4</t>
  </si>
  <si>
    <t>DEFA-RS10</t>
  </si>
  <si>
    <t>DEFA12</t>
  </si>
  <si>
    <t>DEFA10</t>
  </si>
  <si>
    <t>ITLN1</t>
  </si>
  <si>
    <t>DEFA14</t>
  </si>
  <si>
    <t>DEFA3</t>
  </si>
  <si>
    <t>DEFA16</t>
  </si>
  <si>
    <t>DEFA2</t>
  </si>
  <si>
    <t>DEFA13</t>
  </si>
  <si>
    <t>DEFA11</t>
  </si>
  <si>
    <t>DEFA17</t>
  </si>
  <si>
    <t>DEFA1</t>
  </si>
  <si>
    <t>DEFA9</t>
  </si>
  <si>
    <t>DEFA8</t>
  </si>
  <si>
    <t>DEFA6</t>
  </si>
  <si>
    <t>DEFA7</t>
  </si>
  <si>
    <t>DEFA15</t>
  </si>
  <si>
    <t>DEFA-RS7</t>
  </si>
  <si>
    <t>DEFA-RS1</t>
  </si>
  <si>
    <t>LYZ1</t>
  </si>
  <si>
    <t>9130208D14RIK</t>
  </si>
  <si>
    <t>DPYD</t>
  </si>
  <si>
    <t>DEFA-RS12</t>
  </si>
  <si>
    <t>RGCC</t>
  </si>
  <si>
    <t>LYZ2</t>
  </si>
  <si>
    <t>EPB4.1L3</t>
  </si>
  <si>
    <t>H1FX</t>
  </si>
  <si>
    <t>ANG4</t>
  </si>
  <si>
    <t>NRN1</t>
  </si>
  <si>
    <t>SMOC2</t>
  </si>
  <si>
    <t>DPP4</t>
  </si>
  <si>
    <t>FBP3</t>
  </si>
  <si>
    <t>PRLR</t>
  </si>
  <si>
    <t>FBP1</t>
  </si>
  <si>
    <t>AGMAT</t>
  </si>
  <si>
    <t>OAT</t>
  </si>
  <si>
    <t>2700086A05RIK</t>
  </si>
  <si>
    <t>LEAP2</t>
  </si>
  <si>
    <t>ALDOB</t>
  </si>
  <si>
    <t>SIS</t>
  </si>
  <si>
    <t>CHGB</t>
  </si>
  <si>
    <t>GUCA2A</t>
  </si>
  <si>
    <t>GPC3</t>
  </si>
  <si>
    <t>PIGR</t>
  </si>
  <si>
    <t>SLC5A1</t>
  </si>
  <si>
    <t>2210404O07RIK</t>
  </si>
  <si>
    <t>MGAM</t>
  </si>
  <si>
    <t>GPD1</t>
  </si>
  <si>
    <t>SLC27A2</t>
  </si>
  <si>
    <t>TAC1</t>
  </si>
  <si>
    <t>MYB</t>
  </si>
  <si>
    <t>PDGFA</t>
  </si>
  <si>
    <t>REG1</t>
  </si>
  <si>
    <t>8430419L09RIK</t>
  </si>
  <si>
    <t>REG4</t>
  </si>
  <si>
    <t>ALDH1B1</t>
  </si>
  <si>
    <t>HKDC1</t>
  </si>
  <si>
    <t>CYP3A25</t>
  </si>
  <si>
    <t>SEMA5A</t>
  </si>
  <si>
    <t>HEBP1</t>
  </si>
  <si>
    <t>TRIB3</t>
  </si>
  <si>
    <t>NAT8</t>
  </si>
  <si>
    <t>CD302</t>
  </si>
  <si>
    <t>ABCG5</t>
  </si>
  <si>
    <t>CABC1</t>
  </si>
  <si>
    <t>SLC2A2</t>
  </si>
  <si>
    <t>2610042L04RIK</t>
  </si>
  <si>
    <t>SLC16A12</t>
  </si>
  <si>
    <t>AMN</t>
  </si>
  <si>
    <t>CLCA4</t>
  </si>
  <si>
    <t>LGR5</t>
  </si>
  <si>
    <t>HOOK1</t>
  </si>
  <si>
    <t>GREB1</t>
  </si>
  <si>
    <t>SOCS2</t>
  </si>
  <si>
    <t>SLC39A5</t>
  </si>
  <si>
    <t>NAGS</t>
  </si>
  <si>
    <t>CTSS</t>
  </si>
  <si>
    <t>SLC6A4</t>
  </si>
  <si>
    <t>SLC22A1</t>
  </si>
  <si>
    <t>SCT</t>
  </si>
  <si>
    <t>OSBPL6</t>
  </si>
  <si>
    <t>ASAH3</t>
  </si>
  <si>
    <t>CML1</t>
  </si>
  <si>
    <t>RORC</t>
  </si>
  <si>
    <t>ACPP</t>
  </si>
  <si>
    <t>CDX1</t>
  </si>
  <si>
    <t>PDE3A</t>
  </si>
  <si>
    <t>HADH</t>
  </si>
  <si>
    <t>MLXIPL</t>
  </si>
  <si>
    <t>FBLN1</t>
  </si>
  <si>
    <t>VDR</t>
  </si>
  <si>
    <t>A130010J15RIK</t>
  </si>
  <si>
    <t>D630039A03RIK</t>
  </si>
  <si>
    <t>DDIT3</t>
  </si>
  <si>
    <t>SOAT2</t>
  </si>
  <si>
    <t>AI428936</t>
  </si>
  <si>
    <t>VEGFA</t>
  </si>
  <si>
    <t>HUNK</t>
  </si>
  <si>
    <t>PSMB9</t>
  </si>
  <si>
    <t>SEMA6D</t>
  </si>
  <si>
    <t>HDAC11</t>
  </si>
  <si>
    <t>1300002K09RIK</t>
  </si>
  <si>
    <t>IRF8</t>
  </si>
  <si>
    <t>2210016H18RIK</t>
  </si>
  <si>
    <t>MACROD1</t>
  </si>
  <si>
    <t>TTC39C</t>
  </si>
  <si>
    <t>BCL11A</t>
  </si>
  <si>
    <t>ASPG</t>
  </si>
  <si>
    <t>PYCARD</t>
  </si>
  <si>
    <t>A130038J17RIK</t>
  </si>
  <si>
    <t>PYCS</t>
  </si>
  <si>
    <t>BBOX1</t>
  </si>
  <si>
    <t>PLBD1</t>
  </si>
  <si>
    <t>NEUROD1</t>
  </si>
  <si>
    <t>PDCD4</t>
  </si>
  <si>
    <t>PHYH</t>
  </si>
  <si>
    <t>MSRA</t>
  </si>
  <si>
    <t>SEPM</t>
  </si>
  <si>
    <t>SLC12A8</t>
  </si>
  <si>
    <t>ESRRG</t>
  </si>
  <si>
    <t>PPAP2A</t>
  </si>
  <si>
    <t>GALNT6</t>
  </si>
  <si>
    <t>PGCP</t>
  </si>
  <si>
    <t>SLC17A4</t>
  </si>
  <si>
    <t>IFITM1</t>
  </si>
  <si>
    <t>KCNK5</t>
  </si>
  <si>
    <t>SLC37A4</t>
  </si>
  <si>
    <t>SLC16A10</t>
  </si>
  <si>
    <t>PDSS1</t>
  </si>
  <si>
    <t>2310001H17RIK</t>
  </si>
  <si>
    <t>RUNDC3B</t>
  </si>
  <si>
    <t>PRSS12</t>
  </si>
  <si>
    <t>SESN1</t>
  </si>
  <si>
    <t>SGMS2</t>
  </si>
  <si>
    <t>2310040G24RIK</t>
  </si>
  <si>
    <t>CASP4</t>
  </si>
  <si>
    <t>ALS2CR13</t>
  </si>
  <si>
    <t>GSTT1</t>
  </si>
  <si>
    <t>ADD3</t>
  </si>
  <si>
    <t>CHCHD7</t>
  </si>
  <si>
    <t>MEGF9</t>
  </si>
  <si>
    <t>LRP4</t>
  </si>
  <si>
    <t>NR5A2</t>
  </si>
  <si>
    <t>9130017K11RIK</t>
  </si>
  <si>
    <t>IVNS1ABP</t>
  </si>
  <si>
    <t>SLIT2</t>
  </si>
  <si>
    <t>B2M</t>
  </si>
  <si>
    <t>SAMHD1</t>
  </si>
  <si>
    <t>BACH1</t>
  </si>
  <si>
    <t>KLHL22</t>
  </si>
  <si>
    <t>SERINC3</t>
  </si>
  <si>
    <t>5430421B17</t>
  </si>
  <si>
    <t>AI464131</t>
  </si>
  <si>
    <t>PFKFB3</t>
  </si>
  <si>
    <t>TMED6</t>
  </si>
  <si>
    <t>BEND7</t>
  </si>
  <si>
    <t>NEUROG3</t>
  </si>
  <si>
    <t>2810408A11RIK</t>
  </si>
  <si>
    <t>BCL11B</t>
  </si>
  <si>
    <t>ATP1A1</t>
  </si>
  <si>
    <t>ITPKA</t>
  </si>
  <si>
    <t>BHLHA15</t>
  </si>
  <si>
    <t>DNMT3A</t>
  </si>
  <si>
    <t>ARSA</t>
  </si>
  <si>
    <t>ELL3</t>
  </si>
  <si>
    <t>ME2</t>
  </si>
  <si>
    <t>ANO9</t>
  </si>
  <si>
    <t>RNF152</t>
  </si>
  <si>
    <t>PRR6</t>
  </si>
  <si>
    <t>IFITM2</t>
  </si>
  <si>
    <t>PLCB3</t>
  </si>
  <si>
    <t>NCOA1</t>
  </si>
  <si>
    <t>6330403L08RIK</t>
  </si>
  <si>
    <t>PSMB10</t>
  </si>
  <si>
    <t>CABLES1</t>
  </si>
  <si>
    <t>Injury-responsive repairing epithelium signatur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Fill="1" applyAlignment="1">
      <alignment horizontal="left"/>
    </xf>
    <xf numFmtId="0" fontId="20" fillId="0" borderId="0" xfId="0" applyFont="1" applyFill="1" applyAlignment="1">
      <alignment horizontal="left" vertical="center"/>
    </xf>
    <xf numFmtId="0" fontId="22" fillId="0" borderId="0" xfId="0" applyFont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GO13"/>
  <sheetViews>
    <sheetView tabSelected="1" workbookViewId="0">
      <selection activeCell="A16" sqref="A16"/>
    </sheetView>
  </sheetViews>
  <sheetFormatPr defaultRowHeight="16.5"/>
  <cols>
    <col min="1" max="1" width="52.25" customWidth="1"/>
    <col min="2" max="2" width="43.25" customWidth="1"/>
  </cols>
  <sheetData>
    <row r="2" spans="1:873">
      <c r="A2" s="3" t="s">
        <v>1265</v>
      </c>
    </row>
    <row r="3" spans="1:873">
      <c r="A3" t="s">
        <v>1264</v>
      </c>
      <c r="B3" t="s">
        <v>1266</v>
      </c>
      <c r="C3" t="s">
        <v>1267</v>
      </c>
    </row>
    <row r="4" spans="1:873" s="2" customFormat="1">
      <c r="A4" s="1" t="s">
        <v>1256</v>
      </c>
      <c r="B4" s="2" t="s">
        <v>1262</v>
      </c>
      <c r="C4" s="1" t="s">
        <v>184</v>
      </c>
      <c r="D4" s="1" t="s">
        <v>105</v>
      </c>
      <c r="E4" s="1" t="s">
        <v>47</v>
      </c>
      <c r="F4" s="1" t="s">
        <v>103</v>
      </c>
      <c r="G4" s="1" t="s">
        <v>180</v>
      </c>
      <c r="H4" s="1" t="s">
        <v>874</v>
      </c>
      <c r="I4" s="1" t="s">
        <v>194</v>
      </c>
      <c r="J4" s="1" t="s">
        <v>1224</v>
      </c>
      <c r="K4" s="1" t="s">
        <v>1225</v>
      </c>
      <c r="L4" s="1" t="s">
        <v>172</v>
      </c>
      <c r="M4" s="1" t="s">
        <v>1226</v>
      </c>
      <c r="N4" s="1" t="s">
        <v>353</v>
      </c>
      <c r="O4" s="1" t="s">
        <v>1227</v>
      </c>
      <c r="P4" s="1" t="s">
        <v>539</v>
      </c>
      <c r="Q4" s="1" t="s">
        <v>1228</v>
      </c>
      <c r="R4" s="1" t="s">
        <v>1229</v>
      </c>
      <c r="S4" s="1" t="s">
        <v>876</v>
      </c>
      <c r="T4" s="1" t="s">
        <v>380</v>
      </c>
      <c r="U4" s="1" t="s">
        <v>469</v>
      </c>
      <c r="V4" s="1" t="s">
        <v>19</v>
      </c>
      <c r="W4" s="1" t="s">
        <v>1230</v>
      </c>
      <c r="X4" s="1" t="s">
        <v>181</v>
      </c>
      <c r="Y4" s="1" t="s">
        <v>637</v>
      </c>
      <c r="Z4" s="1" t="s">
        <v>288</v>
      </c>
      <c r="AA4" s="1" t="s">
        <v>875</v>
      </c>
      <c r="AB4" s="1" t="s">
        <v>878</v>
      </c>
      <c r="AC4" s="1" t="s">
        <v>153</v>
      </c>
      <c r="AD4" s="1" t="s">
        <v>425</v>
      </c>
      <c r="AE4" s="1" t="s">
        <v>148</v>
      </c>
      <c r="AF4" s="1" t="s">
        <v>59</v>
      </c>
      <c r="AG4" s="1" t="s">
        <v>1231</v>
      </c>
      <c r="AH4" s="1" t="s">
        <v>91</v>
      </c>
      <c r="AI4" s="1" t="s">
        <v>1232</v>
      </c>
      <c r="AJ4" s="1" t="s">
        <v>626</v>
      </c>
      <c r="AK4" s="1" t="s">
        <v>1233</v>
      </c>
      <c r="AL4" s="1" t="s">
        <v>546</v>
      </c>
      <c r="AM4" s="1" t="s">
        <v>879</v>
      </c>
      <c r="AN4" s="1" t="s">
        <v>1234</v>
      </c>
      <c r="AO4" s="1" t="s">
        <v>1235</v>
      </c>
      <c r="AP4" s="1" t="s">
        <v>1236</v>
      </c>
      <c r="AQ4" s="1" t="s">
        <v>871</v>
      </c>
      <c r="AR4" s="1" t="s">
        <v>252</v>
      </c>
      <c r="AS4" s="1" t="s">
        <v>880</v>
      </c>
      <c r="AT4" s="1" t="s">
        <v>166</v>
      </c>
      <c r="AU4" s="1" t="s">
        <v>1237</v>
      </c>
      <c r="AV4" s="1" t="s">
        <v>655</v>
      </c>
      <c r="AW4" s="1" t="s">
        <v>375</v>
      </c>
      <c r="AX4" s="1" t="s">
        <v>452</v>
      </c>
      <c r="AY4" s="1" t="s">
        <v>881</v>
      </c>
      <c r="AZ4" s="1" t="s">
        <v>1238</v>
      </c>
      <c r="BA4" s="1" t="s">
        <v>872</v>
      </c>
      <c r="BB4" s="1" t="s">
        <v>1239</v>
      </c>
      <c r="BC4" s="1" t="s">
        <v>505</v>
      </c>
      <c r="BD4" s="1" t="s">
        <v>198</v>
      </c>
      <c r="BE4" s="1" t="s">
        <v>1240</v>
      </c>
      <c r="BF4" s="1" t="s">
        <v>1241</v>
      </c>
      <c r="BG4" s="1" t="s">
        <v>1242</v>
      </c>
      <c r="BH4" s="1" t="s">
        <v>53</v>
      </c>
      <c r="BI4" s="1" t="s">
        <v>1243</v>
      </c>
      <c r="BJ4" s="1" t="s">
        <v>1244</v>
      </c>
      <c r="BK4" s="1" t="s">
        <v>864</v>
      </c>
      <c r="BL4" s="1" t="s">
        <v>1245</v>
      </c>
      <c r="BM4" s="1" t="s">
        <v>216</v>
      </c>
      <c r="BN4" s="1" t="s">
        <v>1246</v>
      </c>
      <c r="BO4" s="1" t="s">
        <v>1247</v>
      </c>
      <c r="BP4" s="1" t="s">
        <v>75</v>
      </c>
      <c r="BQ4" s="1" t="s">
        <v>1248</v>
      </c>
      <c r="BR4" s="1" t="s">
        <v>527</v>
      </c>
      <c r="BS4" s="1" t="s">
        <v>23</v>
      </c>
      <c r="BT4" s="1" t="s">
        <v>679</v>
      </c>
      <c r="BU4" s="1" t="s">
        <v>126</v>
      </c>
      <c r="BV4" s="1" t="s">
        <v>57</v>
      </c>
      <c r="BW4" s="1" t="s">
        <v>1249</v>
      </c>
      <c r="BX4" s="1" t="s">
        <v>1250</v>
      </c>
      <c r="BY4" s="1" t="s">
        <v>480</v>
      </c>
      <c r="BZ4" s="1" t="s">
        <v>428</v>
      </c>
      <c r="CA4" s="1" t="s">
        <v>409</v>
      </c>
      <c r="CB4" s="1" t="s">
        <v>1251</v>
      </c>
      <c r="CC4" s="1" t="s">
        <v>1252</v>
      </c>
      <c r="CD4" s="1" t="s">
        <v>873</v>
      </c>
      <c r="CE4" s="1" t="s">
        <v>1253</v>
      </c>
      <c r="CF4" s="1" t="s">
        <v>1254</v>
      </c>
      <c r="CG4" s="1" t="s">
        <v>434</v>
      </c>
      <c r="CH4" s="1" t="s">
        <v>877</v>
      </c>
      <c r="CI4" s="1" t="s">
        <v>174</v>
      </c>
      <c r="CJ4" s="1" t="s">
        <v>867</v>
      </c>
      <c r="CK4" s="1" t="s">
        <v>1255</v>
      </c>
    </row>
    <row r="5" spans="1:873">
      <c r="A5" t="s">
        <v>1258</v>
      </c>
      <c r="B5" t="s">
        <v>1263</v>
      </c>
      <c r="C5" t="s">
        <v>63</v>
      </c>
      <c r="D5" t="s">
        <v>64</v>
      </c>
      <c r="E5" t="s">
        <v>65</v>
      </c>
      <c r="F5" t="s">
        <v>66</v>
      </c>
      <c r="G5" t="s">
        <v>67</v>
      </c>
      <c r="H5" t="s">
        <v>68</v>
      </c>
      <c r="I5" t="s">
        <v>69</v>
      </c>
      <c r="J5" t="s">
        <v>70</v>
      </c>
      <c r="K5" t="s">
        <v>71</v>
      </c>
      <c r="L5" t="s">
        <v>72</v>
      </c>
      <c r="M5" t="s">
        <v>73</v>
      </c>
      <c r="N5" t="s">
        <v>74</v>
      </c>
      <c r="O5" t="s">
        <v>75</v>
      </c>
      <c r="P5" t="s">
        <v>76</v>
      </c>
      <c r="Q5" t="s">
        <v>77</v>
      </c>
      <c r="R5" t="s">
        <v>78</v>
      </c>
      <c r="S5" t="s">
        <v>79</v>
      </c>
      <c r="T5" t="s">
        <v>80</v>
      </c>
      <c r="U5" t="s">
        <v>81</v>
      </c>
      <c r="V5" t="s">
        <v>82</v>
      </c>
      <c r="W5" t="s">
        <v>83</v>
      </c>
      <c r="X5" t="s">
        <v>84</v>
      </c>
      <c r="Y5" t="s">
        <v>85</v>
      </c>
      <c r="Z5" t="s">
        <v>86</v>
      </c>
      <c r="AA5" t="s">
        <v>87</v>
      </c>
      <c r="AB5" t="s">
        <v>88</v>
      </c>
      <c r="AC5" t="s">
        <v>89</v>
      </c>
      <c r="AD5" t="s">
        <v>90</v>
      </c>
      <c r="AE5" t="s">
        <v>91</v>
      </c>
      <c r="AF5" t="s">
        <v>92</v>
      </c>
      <c r="AG5" t="s">
        <v>93</v>
      </c>
      <c r="AH5" t="s">
        <v>94</v>
      </c>
      <c r="AI5" t="s">
        <v>95</v>
      </c>
      <c r="AJ5" t="s">
        <v>96</v>
      </c>
      <c r="AK5" t="s">
        <v>97</v>
      </c>
      <c r="AL5" t="s">
        <v>98</v>
      </c>
      <c r="AM5">
        <v>39509</v>
      </c>
      <c r="AN5" t="s">
        <v>99</v>
      </c>
      <c r="AO5" t="s">
        <v>100</v>
      </c>
      <c r="AP5" t="s">
        <v>101</v>
      </c>
      <c r="AQ5" t="s">
        <v>102</v>
      </c>
      <c r="AR5" t="s">
        <v>103</v>
      </c>
      <c r="AS5" t="s">
        <v>104</v>
      </c>
      <c r="AT5" t="s">
        <v>85</v>
      </c>
      <c r="AU5" t="s">
        <v>105</v>
      </c>
      <c r="AV5" t="s">
        <v>106</v>
      </c>
      <c r="AW5" t="s">
        <v>107</v>
      </c>
      <c r="AX5" t="s">
        <v>108</v>
      </c>
      <c r="AY5" t="s">
        <v>109</v>
      </c>
      <c r="AZ5" t="s">
        <v>29</v>
      </c>
      <c r="BA5" t="s">
        <v>110</v>
      </c>
      <c r="BB5" t="s">
        <v>111</v>
      </c>
      <c r="BC5" t="s">
        <v>112</v>
      </c>
      <c r="BD5" t="s">
        <v>113</v>
      </c>
      <c r="BE5" t="s">
        <v>114</v>
      </c>
      <c r="BF5" t="s">
        <v>115</v>
      </c>
      <c r="BG5" t="s">
        <v>116</v>
      </c>
      <c r="BH5" t="s">
        <v>117</v>
      </c>
      <c r="BI5" t="s">
        <v>118</v>
      </c>
      <c r="BJ5" t="s">
        <v>119</v>
      </c>
      <c r="BK5" t="s">
        <v>120</v>
      </c>
      <c r="BL5" t="s">
        <v>121</v>
      </c>
      <c r="BM5" t="s">
        <v>122</v>
      </c>
      <c r="BN5" t="s">
        <v>123</v>
      </c>
      <c r="BO5" t="s">
        <v>124</v>
      </c>
      <c r="BP5" t="s">
        <v>36</v>
      </c>
      <c r="BQ5" t="s">
        <v>125</v>
      </c>
      <c r="BR5" t="s">
        <v>126</v>
      </c>
      <c r="BS5" t="s">
        <v>127</v>
      </c>
      <c r="BT5" t="s">
        <v>128</v>
      </c>
      <c r="BU5" t="s">
        <v>129</v>
      </c>
      <c r="BV5" t="s">
        <v>130</v>
      </c>
      <c r="BW5" t="s">
        <v>131</v>
      </c>
      <c r="BX5" t="s">
        <v>132</v>
      </c>
      <c r="BY5" t="s">
        <v>133</v>
      </c>
      <c r="BZ5" t="s">
        <v>134</v>
      </c>
      <c r="CA5" t="s">
        <v>135</v>
      </c>
      <c r="CB5" t="s">
        <v>136</v>
      </c>
      <c r="CC5" t="s">
        <v>137</v>
      </c>
      <c r="CD5" t="s">
        <v>138</v>
      </c>
      <c r="CE5" t="s">
        <v>139</v>
      </c>
      <c r="CF5" t="s">
        <v>23</v>
      </c>
      <c r="CG5" t="s">
        <v>140</v>
      </c>
      <c r="CH5" t="s">
        <v>141</v>
      </c>
      <c r="CI5" t="s">
        <v>142</v>
      </c>
      <c r="CJ5" t="s">
        <v>143</v>
      </c>
      <c r="CK5" t="s">
        <v>144</v>
      </c>
      <c r="CL5" t="s">
        <v>145</v>
      </c>
      <c r="CM5" t="s">
        <v>146</v>
      </c>
      <c r="CN5" t="s">
        <v>147</v>
      </c>
      <c r="CO5" t="s">
        <v>148</v>
      </c>
      <c r="CP5" t="s">
        <v>149</v>
      </c>
      <c r="CQ5" t="s">
        <v>150</v>
      </c>
      <c r="CR5" t="s">
        <v>151</v>
      </c>
      <c r="CS5" t="s">
        <v>152</v>
      </c>
      <c r="CT5" t="s">
        <v>153</v>
      </c>
      <c r="CU5" t="s">
        <v>13</v>
      </c>
      <c r="CV5" t="s">
        <v>154</v>
      </c>
      <c r="CW5" t="s">
        <v>155</v>
      </c>
      <c r="CX5" t="s">
        <v>156</v>
      </c>
      <c r="CY5" t="s">
        <v>157</v>
      </c>
      <c r="CZ5" t="s">
        <v>158</v>
      </c>
      <c r="DA5" t="s">
        <v>159</v>
      </c>
      <c r="DB5" t="s">
        <v>160</v>
      </c>
      <c r="DC5" t="s">
        <v>161</v>
      </c>
      <c r="DD5" t="s">
        <v>162</v>
      </c>
      <c r="DE5" t="s">
        <v>163</v>
      </c>
      <c r="DF5" t="s">
        <v>164</v>
      </c>
      <c r="DG5" t="s">
        <v>165</v>
      </c>
      <c r="DH5" t="s">
        <v>61</v>
      </c>
      <c r="DI5" t="s">
        <v>166</v>
      </c>
      <c r="DJ5" t="s">
        <v>167</v>
      </c>
      <c r="DK5" t="s">
        <v>168</v>
      </c>
      <c r="DL5" t="s">
        <v>169</v>
      </c>
      <c r="DM5" t="s">
        <v>170</v>
      </c>
      <c r="DN5" t="s">
        <v>171</v>
      </c>
      <c r="DO5" t="s">
        <v>172</v>
      </c>
      <c r="DP5" t="s">
        <v>173</v>
      </c>
      <c r="DQ5" t="s">
        <v>174</v>
      </c>
      <c r="DR5" t="s">
        <v>175</v>
      </c>
      <c r="DS5" t="s">
        <v>176</v>
      </c>
      <c r="DT5" t="s">
        <v>177</v>
      </c>
      <c r="DU5" t="s">
        <v>178</v>
      </c>
      <c r="DV5" t="s">
        <v>179</v>
      </c>
      <c r="DW5" t="s">
        <v>180</v>
      </c>
      <c r="DX5" t="s">
        <v>181</v>
      </c>
      <c r="DY5" t="s">
        <v>182</v>
      </c>
      <c r="DZ5" t="s">
        <v>183</v>
      </c>
      <c r="EA5" t="s">
        <v>184</v>
      </c>
      <c r="EB5" t="s">
        <v>185</v>
      </c>
      <c r="EC5" t="s">
        <v>186</v>
      </c>
      <c r="ED5" t="s">
        <v>187</v>
      </c>
      <c r="EE5" t="s">
        <v>188</v>
      </c>
      <c r="EF5" t="s">
        <v>189</v>
      </c>
      <c r="EG5" t="s">
        <v>190</v>
      </c>
      <c r="EH5" t="s">
        <v>191</v>
      </c>
      <c r="EI5" t="s">
        <v>192</v>
      </c>
      <c r="EJ5" t="s">
        <v>193</v>
      </c>
      <c r="EK5" t="s">
        <v>194</v>
      </c>
      <c r="EL5" t="s">
        <v>195</v>
      </c>
      <c r="EM5" t="s">
        <v>196</v>
      </c>
      <c r="EN5" t="s">
        <v>197</v>
      </c>
      <c r="EO5" t="s">
        <v>198</v>
      </c>
      <c r="EP5" t="s">
        <v>199</v>
      </c>
      <c r="EQ5" t="s">
        <v>200</v>
      </c>
      <c r="ER5" t="s">
        <v>201</v>
      </c>
      <c r="ES5" t="s">
        <v>202</v>
      </c>
      <c r="ET5" t="s">
        <v>203</v>
      </c>
      <c r="EU5" t="s">
        <v>204</v>
      </c>
      <c r="EV5" t="s">
        <v>205</v>
      </c>
      <c r="EW5" t="s">
        <v>206</v>
      </c>
      <c r="EX5" t="s">
        <v>207</v>
      </c>
      <c r="EY5" t="s">
        <v>208</v>
      </c>
      <c r="EZ5" t="s">
        <v>209</v>
      </c>
      <c r="FA5" t="s">
        <v>210</v>
      </c>
      <c r="FB5" t="s">
        <v>211</v>
      </c>
      <c r="FC5" t="s">
        <v>212</v>
      </c>
      <c r="FD5" t="s">
        <v>213</v>
      </c>
      <c r="FE5" t="s">
        <v>214</v>
      </c>
      <c r="FF5" t="s">
        <v>215</v>
      </c>
      <c r="FG5" t="s">
        <v>216</v>
      </c>
      <c r="FH5" t="s">
        <v>217</v>
      </c>
      <c r="FI5" t="s">
        <v>218</v>
      </c>
      <c r="FJ5" t="s">
        <v>219</v>
      </c>
      <c r="FK5" t="s">
        <v>220</v>
      </c>
      <c r="FL5" t="s">
        <v>221</v>
      </c>
      <c r="FM5" t="s">
        <v>222</v>
      </c>
      <c r="FN5" t="s">
        <v>223</v>
      </c>
      <c r="FO5" t="s">
        <v>224</v>
      </c>
      <c r="FP5" t="s">
        <v>225</v>
      </c>
      <c r="FQ5" t="s">
        <v>226</v>
      </c>
      <c r="FR5" t="s">
        <v>227</v>
      </c>
      <c r="FS5" t="s">
        <v>228</v>
      </c>
      <c r="FT5" t="s">
        <v>229</v>
      </c>
      <c r="FU5" t="s">
        <v>230</v>
      </c>
      <c r="FV5" t="s">
        <v>25</v>
      </c>
      <c r="FW5" t="s">
        <v>231</v>
      </c>
      <c r="FX5" t="s">
        <v>232</v>
      </c>
      <c r="FY5" t="s">
        <v>233</v>
      </c>
      <c r="FZ5" t="s">
        <v>234</v>
      </c>
      <c r="GA5" t="s">
        <v>235</v>
      </c>
      <c r="GB5" t="s">
        <v>236</v>
      </c>
      <c r="GC5" t="s">
        <v>237</v>
      </c>
      <c r="GD5" t="s">
        <v>238</v>
      </c>
      <c r="GE5" t="s">
        <v>239</v>
      </c>
      <c r="GF5" t="s">
        <v>240</v>
      </c>
      <c r="GG5" t="s">
        <v>241</v>
      </c>
      <c r="GH5" t="s">
        <v>242</v>
      </c>
      <c r="GI5" t="s">
        <v>243</v>
      </c>
      <c r="GJ5" t="s">
        <v>244</v>
      </c>
      <c r="GK5" t="s">
        <v>245</v>
      </c>
      <c r="GL5" t="s">
        <v>246</v>
      </c>
      <c r="GM5" t="s">
        <v>247</v>
      </c>
      <c r="GN5" t="s">
        <v>248</v>
      </c>
      <c r="GO5" t="s">
        <v>249</v>
      </c>
      <c r="GP5" t="s">
        <v>250</v>
      </c>
      <c r="GQ5" t="s">
        <v>251</v>
      </c>
      <c r="GR5" t="s">
        <v>252</v>
      </c>
      <c r="GS5" t="s">
        <v>253</v>
      </c>
      <c r="GT5" t="s">
        <v>254</v>
      </c>
      <c r="GU5" t="s">
        <v>255</v>
      </c>
      <c r="GV5" t="s">
        <v>256</v>
      </c>
      <c r="GW5" t="s">
        <v>257</v>
      </c>
      <c r="GX5" t="s">
        <v>258</v>
      </c>
      <c r="GY5" t="s">
        <v>259</v>
      </c>
      <c r="GZ5" t="s">
        <v>260</v>
      </c>
      <c r="HA5" t="s">
        <v>261</v>
      </c>
      <c r="HB5" t="s">
        <v>262</v>
      </c>
      <c r="HC5" t="s">
        <v>263</v>
      </c>
      <c r="HD5" t="s">
        <v>264</v>
      </c>
      <c r="HE5" t="s">
        <v>265</v>
      </c>
      <c r="HF5" t="s">
        <v>266</v>
      </c>
      <c r="HG5" t="s">
        <v>267</v>
      </c>
      <c r="HH5" t="s">
        <v>268</v>
      </c>
      <c r="HI5" t="s">
        <v>269</v>
      </c>
      <c r="HJ5" t="s">
        <v>270</v>
      </c>
      <c r="HK5" t="s">
        <v>271</v>
      </c>
      <c r="HL5" t="s">
        <v>272</v>
      </c>
      <c r="HM5" t="s">
        <v>273</v>
      </c>
      <c r="HN5" t="s">
        <v>274</v>
      </c>
      <c r="HO5" t="s">
        <v>275</v>
      </c>
      <c r="HP5" t="s">
        <v>276</v>
      </c>
      <c r="HQ5" t="s">
        <v>277</v>
      </c>
      <c r="HR5" t="s">
        <v>278</v>
      </c>
      <c r="HS5" t="s">
        <v>279</v>
      </c>
      <c r="HT5" t="s">
        <v>280</v>
      </c>
      <c r="HU5" t="s">
        <v>281</v>
      </c>
      <c r="HV5" t="s">
        <v>282</v>
      </c>
      <c r="HW5" t="s">
        <v>283</v>
      </c>
      <c r="HX5" t="s">
        <v>284</v>
      </c>
      <c r="HY5" t="s">
        <v>285</v>
      </c>
      <c r="HZ5" t="s">
        <v>286</v>
      </c>
      <c r="IA5" t="s">
        <v>287</v>
      </c>
      <c r="IB5" t="s">
        <v>288</v>
      </c>
      <c r="IC5" t="s">
        <v>289</v>
      </c>
      <c r="ID5" t="s">
        <v>290</v>
      </c>
      <c r="IE5" t="s">
        <v>291</v>
      </c>
      <c r="IF5" t="s">
        <v>292</v>
      </c>
      <c r="IG5" t="s">
        <v>293</v>
      </c>
      <c r="IH5" t="s">
        <v>294</v>
      </c>
      <c r="II5" t="s">
        <v>295</v>
      </c>
      <c r="IJ5" t="s">
        <v>296</v>
      </c>
      <c r="IK5" t="s">
        <v>297</v>
      </c>
      <c r="IL5" t="s">
        <v>298</v>
      </c>
      <c r="IM5" t="s">
        <v>299</v>
      </c>
      <c r="IN5" t="s">
        <v>300</v>
      </c>
      <c r="IO5" t="s">
        <v>301</v>
      </c>
      <c r="IP5" t="s">
        <v>302</v>
      </c>
      <c r="IQ5" t="s">
        <v>303</v>
      </c>
      <c r="IR5" t="s">
        <v>304</v>
      </c>
      <c r="IS5" t="s">
        <v>305</v>
      </c>
      <c r="IT5" t="s">
        <v>306</v>
      </c>
      <c r="IU5" t="s">
        <v>307</v>
      </c>
      <c r="IV5" t="s">
        <v>308</v>
      </c>
      <c r="IW5" t="s">
        <v>309</v>
      </c>
      <c r="IX5" t="s">
        <v>310</v>
      </c>
      <c r="IY5" t="s">
        <v>311</v>
      </c>
      <c r="IZ5" t="s">
        <v>312</v>
      </c>
      <c r="JA5" t="s">
        <v>313</v>
      </c>
      <c r="JB5" t="s">
        <v>314</v>
      </c>
      <c r="JC5" t="s">
        <v>315</v>
      </c>
      <c r="JD5" t="s">
        <v>316</v>
      </c>
      <c r="JE5" t="s">
        <v>317</v>
      </c>
      <c r="JF5" t="s">
        <v>318</v>
      </c>
      <c r="JG5" t="s">
        <v>319</v>
      </c>
      <c r="JH5" t="s">
        <v>320</v>
      </c>
      <c r="JI5" t="s">
        <v>321</v>
      </c>
      <c r="JJ5" t="s">
        <v>322</v>
      </c>
      <c r="JK5" t="s">
        <v>19</v>
      </c>
      <c r="JL5" t="s">
        <v>323</v>
      </c>
      <c r="JM5" t="s">
        <v>324</v>
      </c>
      <c r="JN5" t="s">
        <v>325</v>
      </c>
      <c r="JO5" t="s">
        <v>326</v>
      </c>
      <c r="JP5" t="s">
        <v>327</v>
      </c>
      <c r="JQ5" t="s">
        <v>328</v>
      </c>
      <c r="JR5" t="s">
        <v>329</v>
      </c>
      <c r="JS5" t="s">
        <v>330</v>
      </c>
      <c r="JT5" t="s">
        <v>331</v>
      </c>
      <c r="JU5" t="s">
        <v>332</v>
      </c>
      <c r="JV5" t="s">
        <v>333</v>
      </c>
      <c r="JW5" t="s">
        <v>334</v>
      </c>
      <c r="JX5" t="s">
        <v>335</v>
      </c>
      <c r="JY5" t="s">
        <v>336</v>
      </c>
      <c r="JZ5" t="s">
        <v>337</v>
      </c>
      <c r="KA5" t="s">
        <v>338</v>
      </c>
      <c r="KB5" t="s">
        <v>339</v>
      </c>
      <c r="KC5" t="s">
        <v>340</v>
      </c>
      <c r="KD5" t="s">
        <v>341</v>
      </c>
      <c r="KE5" t="s">
        <v>342</v>
      </c>
      <c r="KF5" t="s">
        <v>343</v>
      </c>
      <c r="KG5" t="s">
        <v>344</v>
      </c>
      <c r="KH5" t="s">
        <v>345</v>
      </c>
      <c r="KI5" t="s">
        <v>346</v>
      </c>
      <c r="KJ5" t="s">
        <v>347</v>
      </c>
      <c r="KK5" t="s">
        <v>348</v>
      </c>
      <c r="KL5" t="s">
        <v>349</v>
      </c>
      <c r="KM5" t="s">
        <v>350</v>
      </c>
      <c r="KN5" t="s">
        <v>351</v>
      </c>
      <c r="KO5" t="s">
        <v>352</v>
      </c>
      <c r="KP5" t="s">
        <v>353</v>
      </c>
      <c r="KQ5" t="s">
        <v>354</v>
      </c>
      <c r="KR5" t="s">
        <v>355</v>
      </c>
      <c r="KS5" t="s">
        <v>356</v>
      </c>
      <c r="KT5" t="s">
        <v>357</v>
      </c>
      <c r="KU5" t="s">
        <v>358</v>
      </c>
      <c r="KV5" t="s">
        <v>359</v>
      </c>
      <c r="KW5" t="s">
        <v>360</v>
      </c>
      <c r="KX5" t="s">
        <v>361</v>
      </c>
      <c r="KY5" t="s">
        <v>362</v>
      </c>
      <c r="KZ5" t="s">
        <v>363</v>
      </c>
      <c r="LA5" t="s">
        <v>364</v>
      </c>
      <c r="LB5" t="s">
        <v>365</v>
      </c>
      <c r="LC5" t="s">
        <v>366</v>
      </c>
      <c r="LD5" t="s">
        <v>367</v>
      </c>
      <c r="LE5" t="s">
        <v>368</v>
      </c>
      <c r="LF5" t="s">
        <v>369</v>
      </c>
      <c r="LG5" t="s">
        <v>370</v>
      </c>
      <c r="LH5" t="s">
        <v>371</v>
      </c>
      <c r="LI5" t="s">
        <v>372</v>
      </c>
      <c r="LJ5" t="s">
        <v>373</v>
      </c>
      <c r="LK5" t="s">
        <v>374</v>
      </c>
      <c r="LL5" t="s">
        <v>375</v>
      </c>
      <c r="LM5" t="s">
        <v>376</v>
      </c>
      <c r="LN5" t="s">
        <v>377</v>
      </c>
      <c r="LO5" t="s">
        <v>378</v>
      </c>
      <c r="LP5" t="s">
        <v>379</v>
      </c>
      <c r="LQ5" t="s">
        <v>380</v>
      </c>
      <c r="LR5" t="s">
        <v>381</v>
      </c>
      <c r="LS5" t="s">
        <v>382</v>
      </c>
      <c r="LT5" t="s">
        <v>42</v>
      </c>
      <c r="LU5" t="s">
        <v>383</v>
      </c>
      <c r="LV5" t="s">
        <v>384</v>
      </c>
      <c r="LW5" t="s">
        <v>385</v>
      </c>
      <c r="LX5" t="s">
        <v>44</v>
      </c>
      <c r="LY5" t="s">
        <v>386</v>
      </c>
      <c r="LZ5" t="s">
        <v>387</v>
      </c>
      <c r="MA5" t="s">
        <v>388</v>
      </c>
      <c r="MB5" t="s">
        <v>389</v>
      </c>
      <c r="MC5" t="s">
        <v>390</v>
      </c>
      <c r="MD5" t="s">
        <v>391</v>
      </c>
      <c r="ME5" t="s">
        <v>392</v>
      </c>
      <c r="MF5" t="s">
        <v>393</v>
      </c>
      <c r="MG5" t="s">
        <v>394</v>
      </c>
      <c r="MH5" t="s">
        <v>395</v>
      </c>
      <c r="MI5" t="s">
        <v>396</v>
      </c>
      <c r="MJ5" t="s">
        <v>397</v>
      </c>
      <c r="MK5" t="s">
        <v>398</v>
      </c>
      <c r="ML5" t="s">
        <v>45</v>
      </c>
      <c r="MM5" t="s">
        <v>399</v>
      </c>
      <c r="MN5" t="s">
        <v>400</v>
      </c>
      <c r="MO5" t="s">
        <v>401</v>
      </c>
      <c r="MP5" t="s">
        <v>35</v>
      </c>
      <c r="MQ5" t="s">
        <v>402</v>
      </c>
      <c r="MR5" t="s">
        <v>403</v>
      </c>
      <c r="MS5" t="s">
        <v>404</v>
      </c>
      <c r="MT5" t="s">
        <v>405</v>
      </c>
      <c r="MU5" t="s">
        <v>406</v>
      </c>
      <c r="MV5" t="s">
        <v>407</v>
      </c>
      <c r="MW5" t="s">
        <v>408</v>
      </c>
      <c r="MX5" t="s">
        <v>409</v>
      </c>
      <c r="MY5" t="s">
        <v>410</v>
      </c>
      <c r="MZ5" t="s">
        <v>411</v>
      </c>
      <c r="NA5" t="s">
        <v>8</v>
      </c>
      <c r="NB5" t="s">
        <v>412</v>
      </c>
      <c r="NC5" t="s">
        <v>413</v>
      </c>
      <c r="ND5" t="s">
        <v>414</v>
      </c>
      <c r="NE5" t="s">
        <v>415</v>
      </c>
      <c r="NF5" t="s">
        <v>416</v>
      </c>
      <c r="NG5" t="s">
        <v>417</v>
      </c>
      <c r="NH5" t="s">
        <v>418</v>
      </c>
      <c r="NI5" t="s">
        <v>419</v>
      </c>
      <c r="NJ5" t="s">
        <v>420</v>
      </c>
      <c r="NK5" t="s">
        <v>421</v>
      </c>
      <c r="NL5" t="s">
        <v>422</v>
      </c>
      <c r="NM5" t="s">
        <v>423</v>
      </c>
      <c r="NN5" t="s">
        <v>424</v>
      </c>
      <c r="NO5" t="s">
        <v>425</v>
      </c>
      <c r="NP5" t="s">
        <v>426</v>
      </c>
      <c r="NQ5" t="s">
        <v>427</v>
      </c>
      <c r="NR5" t="s">
        <v>428</v>
      </c>
      <c r="NS5" t="s">
        <v>41</v>
      </c>
      <c r="NT5" t="s">
        <v>47</v>
      </c>
      <c r="NU5" t="s">
        <v>429</v>
      </c>
      <c r="NV5" t="s">
        <v>39</v>
      </c>
      <c r="NW5" t="s">
        <v>430</v>
      </c>
      <c r="NX5" t="s">
        <v>431</v>
      </c>
      <c r="NY5" t="s">
        <v>432</v>
      </c>
      <c r="NZ5" t="s">
        <v>433</v>
      </c>
      <c r="OA5" t="s">
        <v>434</v>
      </c>
      <c r="OB5" t="s">
        <v>435</v>
      </c>
      <c r="OC5" t="s">
        <v>436</v>
      </c>
      <c r="OD5" t="s">
        <v>437</v>
      </c>
      <c r="OE5" t="s">
        <v>438</v>
      </c>
      <c r="OF5" t="s">
        <v>439</v>
      </c>
      <c r="OG5" t="s">
        <v>440</v>
      </c>
      <c r="OH5" t="s">
        <v>441</v>
      </c>
      <c r="OI5" t="s">
        <v>442</v>
      </c>
      <c r="OJ5" t="s">
        <v>443</v>
      </c>
      <c r="OK5" t="s">
        <v>444</v>
      </c>
      <c r="OL5" t="s">
        <v>445</v>
      </c>
      <c r="OM5" t="s">
        <v>446</v>
      </c>
      <c r="ON5" t="s">
        <v>447</v>
      </c>
      <c r="OO5" t="s">
        <v>448</v>
      </c>
      <c r="OP5" t="s">
        <v>449</v>
      </c>
      <c r="OQ5" t="s">
        <v>450</v>
      </c>
      <c r="OR5" t="s">
        <v>451</v>
      </c>
      <c r="OS5" t="s">
        <v>452</v>
      </c>
      <c r="OT5" t="s">
        <v>453</v>
      </c>
      <c r="OU5" t="s">
        <v>454</v>
      </c>
      <c r="OV5" t="s">
        <v>455</v>
      </c>
      <c r="OW5" t="s">
        <v>456</v>
      </c>
      <c r="OX5" t="s">
        <v>457</v>
      </c>
      <c r="OY5" t="s">
        <v>458</v>
      </c>
      <c r="OZ5" t="s">
        <v>459</v>
      </c>
      <c r="PA5" t="s">
        <v>460</v>
      </c>
      <c r="PB5" t="s">
        <v>461</v>
      </c>
      <c r="PC5" t="s">
        <v>462</v>
      </c>
      <c r="PD5" t="s">
        <v>463</v>
      </c>
      <c r="PE5" t="s">
        <v>464</v>
      </c>
      <c r="PF5" t="s">
        <v>465</v>
      </c>
      <c r="PG5" t="s">
        <v>466</v>
      </c>
      <c r="PH5" t="s">
        <v>467</v>
      </c>
      <c r="PI5" t="s">
        <v>468</v>
      </c>
      <c r="PJ5" t="s">
        <v>469</v>
      </c>
      <c r="PK5" t="s">
        <v>470</v>
      </c>
      <c r="PL5" t="s">
        <v>471</v>
      </c>
      <c r="PM5" t="s">
        <v>472</v>
      </c>
      <c r="PN5" t="s">
        <v>473</v>
      </c>
      <c r="PO5" t="s">
        <v>474</v>
      </c>
      <c r="PP5" t="s">
        <v>475</v>
      </c>
      <c r="PQ5" t="s">
        <v>476</v>
      </c>
      <c r="PR5" t="s">
        <v>477</v>
      </c>
      <c r="PS5" t="s">
        <v>478</v>
      </c>
      <c r="PT5" t="s">
        <v>479</v>
      </c>
      <c r="PU5" t="s">
        <v>480</v>
      </c>
      <c r="PV5" t="s">
        <v>481</v>
      </c>
      <c r="PW5" t="s">
        <v>482</v>
      </c>
      <c r="PX5" t="s">
        <v>483</v>
      </c>
      <c r="PY5" t="s">
        <v>484</v>
      </c>
      <c r="PZ5" t="s">
        <v>485</v>
      </c>
      <c r="QA5" t="s">
        <v>486</v>
      </c>
      <c r="QB5" t="s">
        <v>487</v>
      </c>
      <c r="QC5" t="s">
        <v>488</v>
      </c>
      <c r="QD5" t="s">
        <v>489</v>
      </c>
      <c r="QE5" t="s">
        <v>490</v>
      </c>
      <c r="QF5" t="s">
        <v>491</v>
      </c>
      <c r="QG5" t="s">
        <v>492</v>
      </c>
      <c r="QH5" t="s">
        <v>493</v>
      </c>
      <c r="QI5" t="s">
        <v>494</v>
      </c>
      <c r="QJ5" t="s">
        <v>495</v>
      </c>
      <c r="QK5" t="s">
        <v>496</v>
      </c>
      <c r="QL5" t="s">
        <v>497</v>
      </c>
      <c r="QM5" t="s">
        <v>498</v>
      </c>
      <c r="QN5" t="s">
        <v>499</v>
      </c>
      <c r="QO5" t="s">
        <v>500</v>
      </c>
      <c r="QP5" t="s">
        <v>501</v>
      </c>
      <c r="QQ5" t="s">
        <v>502</v>
      </c>
      <c r="QR5" t="s">
        <v>503</v>
      </c>
      <c r="QS5" t="s">
        <v>504</v>
      </c>
      <c r="QT5" t="s">
        <v>505</v>
      </c>
      <c r="QU5" t="s">
        <v>506</v>
      </c>
      <c r="QV5" t="s">
        <v>507</v>
      </c>
      <c r="QW5" t="s">
        <v>508</v>
      </c>
      <c r="QX5" t="s">
        <v>509</v>
      </c>
      <c r="QY5" t="s">
        <v>510</v>
      </c>
      <c r="QZ5" t="s">
        <v>511</v>
      </c>
      <c r="RA5" t="s">
        <v>512</v>
      </c>
      <c r="RB5" t="s">
        <v>513</v>
      </c>
      <c r="RC5" t="s">
        <v>514</v>
      </c>
      <c r="RD5" t="s">
        <v>515</v>
      </c>
      <c r="RE5" t="s">
        <v>516</v>
      </c>
      <c r="RF5" t="s">
        <v>517</v>
      </c>
      <c r="RG5" t="s">
        <v>518</v>
      </c>
      <c r="RH5" t="s">
        <v>519</v>
      </c>
      <c r="RI5" t="s">
        <v>520</v>
      </c>
      <c r="RJ5" t="s">
        <v>521</v>
      </c>
      <c r="RK5" t="s">
        <v>522</v>
      </c>
      <c r="RL5" t="s">
        <v>523</v>
      </c>
      <c r="RM5" t="s">
        <v>524</v>
      </c>
      <c r="RN5" t="s">
        <v>525</v>
      </c>
      <c r="RO5" t="s">
        <v>526</v>
      </c>
      <c r="RP5" t="s">
        <v>527</v>
      </c>
      <c r="RQ5" t="s">
        <v>528</v>
      </c>
      <c r="RR5" t="s">
        <v>529</v>
      </c>
      <c r="RS5" t="s">
        <v>530</v>
      </c>
      <c r="RT5" t="s">
        <v>531</v>
      </c>
      <c r="RU5" t="s">
        <v>532</v>
      </c>
      <c r="RV5" t="s">
        <v>533</v>
      </c>
      <c r="RW5" t="s">
        <v>534</v>
      </c>
      <c r="RX5" t="s">
        <v>535</v>
      </c>
      <c r="RY5" t="s">
        <v>536</v>
      </c>
      <c r="RZ5" t="s">
        <v>537</v>
      </c>
      <c r="SA5" t="s">
        <v>538</v>
      </c>
      <c r="SB5" t="s">
        <v>539</v>
      </c>
      <c r="SC5" t="s">
        <v>540</v>
      </c>
      <c r="SD5" t="s">
        <v>541</v>
      </c>
      <c r="SE5" t="s">
        <v>542</v>
      </c>
      <c r="SF5" t="s">
        <v>543</v>
      </c>
      <c r="SG5" t="s">
        <v>544</v>
      </c>
      <c r="SH5" t="s">
        <v>545</v>
      </c>
      <c r="SI5" t="s">
        <v>546</v>
      </c>
      <c r="SJ5" t="s">
        <v>547</v>
      </c>
      <c r="SK5" t="s">
        <v>548</v>
      </c>
      <c r="SL5" t="s">
        <v>549</v>
      </c>
      <c r="SM5" t="s">
        <v>550</v>
      </c>
      <c r="SN5" t="s">
        <v>551</v>
      </c>
      <c r="SO5" t="s">
        <v>552</v>
      </c>
      <c r="SP5" t="s">
        <v>553</v>
      </c>
      <c r="SQ5" t="s">
        <v>554</v>
      </c>
      <c r="SR5" t="s">
        <v>555</v>
      </c>
      <c r="SS5" t="s">
        <v>556</v>
      </c>
      <c r="ST5" t="s">
        <v>557</v>
      </c>
      <c r="SU5" t="s">
        <v>558</v>
      </c>
      <c r="SV5" t="s">
        <v>559</v>
      </c>
      <c r="SW5" t="s">
        <v>560</v>
      </c>
      <c r="SX5" t="s">
        <v>561</v>
      </c>
      <c r="SY5" t="s">
        <v>562</v>
      </c>
      <c r="SZ5" t="s">
        <v>563</v>
      </c>
      <c r="TA5" t="s">
        <v>564</v>
      </c>
      <c r="TB5" t="s">
        <v>565</v>
      </c>
      <c r="TC5" t="s">
        <v>566</v>
      </c>
      <c r="TD5" t="s">
        <v>567</v>
      </c>
      <c r="TE5" t="s">
        <v>568</v>
      </c>
      <c r="TF5" t="s">
        <v>569</v>
      </c>
      <c r="TG5" t="s">
        <v>570</v>
      </c>
      <c r="TH5" t="s">
        <v>571</v>
      </c>
      <c r="TI5" t="s">
        <v>572</v>
      </c>
      <c r="TJ5" t="s">
        <v>573</v>
      </c>
      <c r="TK5" t="s">
        <v>574</v>
      </c>
      <c r="TL5" t="s">
        <v>575</v>
      </c>
      <c r="TM5" t="s">
        <v>576</v>
      </c>
      <c r="TN5" t="s">
        <v>577</v>
      </c>
      <c r="TO5" t="s">
        <v>578</v>
      </c>
      <c r="TP5" t="s">
        <v>579</v>
      </c>
      <c r="TQ5" t="s">
        <v>580</v>
      </c>
      <c r="TR5" t="s">
        <v>581</v>
      </c>
      <c r="TS5" t="s">
        <v>582</v>
      </c>
      <c r="TT5" t="s">
        <v>583</v>
      </c>
      <c r="TU5" t="s">
        <v>584</v>
      </c>
      <c r="TV5" t="s">
        <v>585</v>
      </c>
      <c r="TW5" t="s">
        <v>586</v>
      </c>
      <c r="TX5" t="s">
        <v>587</v>
      </c>
      <c r="TY5" t="s">
        <v>588</v>
      </c>
      <c r="TZ5" t="s">
        <v>589</v>
      </c>
      <c r="UA5" t="s">
        <v>590</v>
      </c>
      <c r="UB5" t="s">
        <v>591</v>
      </c>
      <c r="UC5" t="s">
        <v>592</v>
      </c>
      <c r="UD5" t="s">
        <v>593</v>
      </c>
      <c r="UE5" t="s">
        <v>594</v>
      </c>
      <c r="UF5" t="s">
        <v>595</v>
      </c>
      <c r="UG5" t="s">
        <v>596</v>
      </c>
      <c r="UH5" t="s">
        <v>597</v>
      </c>
      <c r="UI5" t="s">
        <v>598</v>
      </c>
      <c r="UJ5" t="s">
        <v>599</v>
      </c>
      <c r="UK5" t="s">
        <v>600</v>
      </c>
      <c r="UL5" t="s">
        <v>601</v>
      </c>
      <c r="UM5" t="s">
        <v>602</v>
      </c>
      <c r="UN5" t="s">
        <v>554</v>
      </c>
      <c r="UO5" t="s">
        <v>603</v>
      </c>
      <c r="UP5" t="s">
        <v>604</v>
      </c>
      <c r="UQ5" t="s">
        <v>605</v>
      </c>
      <c r="UR5" t="s">
        <v>606</v>
      </c>
      <c r="US5" t="s">
        <v>43</v>
      </c>
      <c r="UT5" t="s">
        <v>607</v>
      </c>
      <c r="UU5" t="s">
        <v>608</v>
      </c>
      <c r="UV5" t="s">
        <v>609</v>
      </c>
      <c r="UW5" t="s">
        <v>610</v>
      </c>
      <c r="UX5" t="s">
        <v>611</v>
      </c>
      <c r="UY5" t="s">
        <v>57</v>
      </c>
      <c r="UZ5" t="s">
        <v>612</v>
      </c>
      <c r="VA5" t="s">
        <v>613</v>
      </c>
      <c r="VB5" t="s">
        <v>614</v>
      </c>
      <c r="VC5" t="s">
        <v>615</v>
      </c>
      <c r="VD5" t="s">
        <v>616</v>
      </c>
      <c r="VE5" t="s">
        <v>617</v>
      </c>
      <c r="VF5" t="s">
        <v>618</v>
      </c>
      <c r="VG5" t="s">
        <v>619</v>
      </c>
      <c r="VH5" t="s">
        <v>620</v>
      </c>
      <c r="VI5" t="s">
        <v>621</v>
      </c>
      <c r="VJ5" t="s">
        <v>622</v>
      </c>
      <c r="VK5" t="s">
        <v>623</v>
      </c>
      <c r="VL5" t="s">
        <v>624</v>
      </c>
      <c r="VM5" t="s">
        <v>625</v>
      </c>
      <c r="VN5" t="s">
        <v>626</v>
      </c>
      <c r="VO5" t="s">
        <v>627</v>
      </c>
      <c r="VP5" t="s">
        <v>628</v>
      </c>
      <c r="VQ5" t="s">
        <v>629</v>
      </c>
      <c r="VR5" t="s">
        <v>630</v>
      </c>
      <c r="VS5" t="s">
        <v>631</v>
      </c>
      <c r="VT5" t="s">
        <v>632</v>
      </c>
      <c r="VU5" t="s">
        <v>633</v>
      </c>
      <c r="VV5" t="s">
        <v>634</v>
      </c>
      <c r="VW5" t="s">
        <v>635</v>
      </c>
      <c r="VX5" t="s">
        <v>636</v>
      </c>
      <c r="VY5" t="s">
        <v>637</v>
      </c>
      <c r="VZ5" t="s">
        <v>638</v>
      </c>
      <c r="WA5" t="s">
        <v>639</v>
      </c>
      <c r="WB5" t="s">
        <v>640</v>
      </c>
      <c r="WC5" t="s">
        <v>641</v>
      </c>
      <c r="WD5" t="s">
        <v>642</v>
      </c>
      <c r="WE5" t="s">
        <v>643</v>
      </c>
      <c r="WF5" t="s">
        <v>644</v>
      </c>
      <c r="WG5" t="s">
        <v>645</v>
      </c>
      <c r="WH5" t="s">
        <v>646</v>
      </c>
      <c r="WI5" t="s">
        <v>647</v>
      </c>
      <c r="WJ5" t="s">
        <v>648</v>
      </c>
      <c r="WK5" t="s">
        <v>649</v>
      </c>
      <c r="WL5" t="s">
        <v>650</v>
      </c>
      <c r="WM5" t="s">
        <v>651</v>
      </c>
      <c r="WN5" t="s">
        <v>652</v>
      </c>
      <c r="WO5" t="s">
        <v>653</v>
      </c>
      <c r="WP5" t="s">
        <v>654</v>
      </c>
      <c r="WQ5" t="s">
        <v>655</v>
      </c>
      <c r="WR5" t="s">
        <v>656</v>
      </c>
      <c r="WS5" t="s">
        <v>657</v>
      </c>
      <c r="WT5" t="s">
        <v>658</v>
      </c>
      <c r="WU5" t="s">
        <v>659</v>
      </c>
      <c r="WV5" t="s">
        <v>660</v>
      </c>
      <c r="WW5" t="s">
        <v>661</v>
      </c>
      <c r="WX5" t="s">
        <v>662</v>
      </c>
      <c r="WY5" t="s">
        <v>64</v>
      </c>
      <c r="WZ5" t="s">
        <v>663</v>
      </c>
      <c r="XA5" t="s">
        <v>66</v>
      </c>
      <c r="XB5" t="s">
        <v>78</v>
      </c>
      <c r="XC5" t="s">
        <v>664</v>
      </c>
      <c r="XD5" t="s">
        <v>69</v>
      </c>
      <c r="XE5" t="s">
        <v>665</v>
      </c>
      <c r="XF5" t="s">
        <v>666</v>
      </c>
      <c r="XG5" t="s">
        <v>667</v>
      </c>
      <c r="XH5" t="s">
        <v>668</v>
      </c>
      <c r="XI5" t="s">
        <v>669</v>
      </c>
      <c r="XJ5" t="s">
        <v>75</v>
      </c>
      <c r="XK5" t="s">
        <v>76</v>
      </c>
      <c r="XL5" t="s">
        <v>670</v>
      </c>
      <c r="XM5" t="s">
        <v>671</v>
      </c>
      <c r="XN5" t="s">
        <v>672</v>
      </c>
      <c r="XO5" t="s">
        <v>673</v>
      </c>
      <c r="XP5" t="s">
        <v>674</v>
      </c>
      <c r="XQ5" t="s">
        <v>675</v>
      </c>
      <c r="XR5" t="s">
        <v>676</v>
      </c>
      <c r="XS5" t="s">
        <v>677</v>
      </c>
      <c r="XT5" t="s">
        <v>678</v>
      </c>
      <c r="XU5" t="s">
        <v>679</v>
      </c>
      <c r="XV5" t="s">
        <v>680</v>
      </c>
      <c r="XW5" t="s">
        <v>282</v>
      </c>
      <c r="XX5" t="s">
        <v>681</v>
      </c>
      <c r="XY5" t="s">
        <v>682</v>
      </c>
      <c r="XZ5" t="s">
        <v>683</v>
      </c>
      <c r="YA5" t="s">
        <v>684</v>
      </c>
      <c r="YB5" t="s">
        <v>685</v>
      </c>
      <c r="YC5" t="s">
        <v>686</v>
      </c>
      <c r="YD5" t="s">
        <v>95</v>
      </c>
      <c r="YE5" t="s">
        <v>239</v>
      </c>
      <c r="YF5" t="s">
        <v>687</v>
      </c>
      <c r="YG5" t="s">
        <v>688</v>
      </c>
      <c r="YH5">
        <v>39510</v>
      </c>
      <c r="YI5" t="s">
        <v>689</v>
      </c>
      <c r="YJ5" t="s">
        <v>690</v>
      </c>
      <c r="YK5" t="s">
        <v>691</v>
      </c>
      <c r="YL5" t="s">
        <v>692</v>
      </c>
      <c r="YM5" t="s">
        <v>693</v>
      </c>
      <c r="YN5" t="s">
        <v>694</v>
      </c>
      <c r="YO5" t="s">
        <v>678</v>
      </c>
      <c r="YP5" t="s">
        <v>105</v>
      </c>
      <c r="YQ5" t="s">
        <v>695</v>
      </c>
      <c r="YR5" t="s">
        <v>696</v>
      </c>
      <c r="YS5" t="s">
        <v>697</v>
      </c>
      <c r="YT5" t="s">
        <v>109</v>
      </c>
      <c r="YU5" t="s">
        <v>698</v>
      </c>
      <c r="YV5" t="s">
        <v>699</v>
      </c>
      <c r="YW5" t="s">
        <v>700</v>
      </c>
      <c r="YX5" t="s">
        <v>701</v>
      </c>
      <c r="YY5" t="s">
        <v>702</v>
      </c>
      <c r="YZ5" t="s">
        <v>703</v>
      </c>
      <c r="ZA5" t="s">
        <v>704</v>
      </c>
      <c r="ZB5" t="s">
        <v>705</v>
      </c>
      <c r="ZC5" t="s">
        <v>706</v>
      </c>
      <c r="ZD5" t="s">
        <v>112</v>
      </c>
      <c r="ZE5" t="s">
        <v>119</v>
      </c>
      <c r="ZF5" t="s">
        <v>707</v>
      </c>
      <c r="ZG5" t="s">
        <v>708</v>
      </c>
      <c r="ZH5" t="s">
        <v>709</v>
      </c>
      <c r="ZI5" t="s">
        <v>710</v>
      </c>
      <c r="ZJ5" t="s">
        <v>711</v>
      </c>
      <c r="ZK5" t="s">
        <v>712</v>
      </c>
      <c r="ZL5" t="s">
        <v>125</v>
      </c>
      <c r="ZM5" t="s">
        <v>713</v>
      </c>
      <c r="ZN5" t="s">
        <v>714</v>
      </c>
      <c r="ZO5" t="s">
        <v>715</v>
      </c>
      <c r="ZP5" t="s">
        <v>716</v>
      </c>
      <c r="ZQ5" t="s">
        <v>717</v>
      </c>
      <c r="ZR5" t="s">
        <v>718</v>
      </c>
      <c r="ZS5" t="s">
        <v>719</v>
      </c>
      <c r="ZT5" t="s">
        <v>720</v>
      </c>
      <c r="ZU5" t="s">
        <v>721</v>
      </c>
      <c r="ZV5" t="s">
        <v>722</v>
      </c>
      <c r="ZW5" t="s">
        <v>723</v>
      </c>
      <c r="ZX5" t="s">
        <v>137</v>
      </c>
      <c r="ZY5" t="s">
        <v>724</v>
      </c>
      <c r="ZZ5" t="s">
        <v>725</v>
      </c>
      <c r="AAA5" t="s">
        <v>726</v>
      </c>
      <c r="AAB5" t="s">
        <v>727</v>
      </c>
      <c r="AAC5" t="s">
        <v>728</v>
      </c>
      <c r="AAD5" t="s">
        <v>729</v>
      </c>
      <c r="AAE5" t="s">
        <v>730</v>
      </c>
      <c r="AAF5" t="s">
        <v>144</v>
      </c>
      <c r="AAG5" t="s">
        <v>132</v>
      </c>
      <c r="AAH5" t="s">
        <v>731</v>
      </c>
      <c r="AAI5" t="s">
        <v>732</v>
      </c>
      <c r="AAJ5" t="s">
        <v>733</v>
      </c>
      <c r="AAK5" t="s">
        <v>734</v>
      </c>
      <c r="AAL5" t="s">
        <v>735</v>
      </c>
      <c r="AAM5" t="s">
        <v>736</v>
      </c>
      <c r="AAN5" t="s">
        <v>737</v>
      </c>
      <c r="AAO5" t="s">
        <v>738</v>
      </c>
      <c r="AAP5" t="s">
        <v>739</v>
      </c>
      <c r="AAQ5" t="s">
        <v>154</v>
      </c>
      <c r="AAR5" t="s">
        <v>740</v>
      </c>
      <c r="AAS5" t="s">
        <v>156</v>
      </c>
      <c r="AAT5" t="s">
        <v>741</v>
      </c>
      <c r="AAU5" t="s">
        <v>742</v>
      </c>
      <c r="AAV5" t="s">
        <v>743</v>
      </c>
      <c r="AAW5" t="s">
        <v>744</v>
      </c>
      <c r="AAX5" t="s">
        <v>745</v>
      </c>
      <c r="AAY5" t="s">
        <v>746</v>
      </c>
      <c r="AAZ5" t="s">
        <v>53</v>
      </c>
      <c r="ABA5" t="s">
        <v>747</v>
      </c>
      <c r="ABB5" t="s">
        <v>748</v>
      </c>
      <c r="ABC5" t="s">
        <v>749</v>
      </c>
      <c r="ABD5" t="s">
        <v>750</v>
      </c>
      <c r="ABE5" t="s">
        <v>751</v>
      </c>
      <c r="ABF5" t="s">
        <v>752</v>
      </c>
      <c r="ABG5" t="s">
        <v>456</v>
      </c>
      <c r="ABH5" t="s">
        <v>753</v>
      </c>
      <c r="ABI5" t="s">
        <v>754</v>
      </c>
      <c r="ABJ5" t="s">
        <v>611</v>
      </c>
      <c r="ABK5" t="s">
        <v>755</v>
      </c>
      <c r="ABL5" t="s">
        <v>756</v>
      </c>
      <c r="ABM5" t="s">
        <v>757</v>
      </c>
      <c r="ABN5" t="s">
        <v>758</v>
      </c>
      <c r="ABO5" t="s">
        <v>759</v>
      </c>
      <c r="ABP5" t="s">
        <v>760</v>
      </c>
      <c r="ABQ5" t="s">
        <v>761</v>
      </c>
      <c r="ABR5" t="s">
        <v>180</v>
      </c>
      <c r="ABS5" t="s">
        <v>552</v>
      </c>
      <c r="ABT5" t="s">
        <v>182</v>
      </c>
      <c r="ABU5" t="s">
        <v>762</v>
      </c>
      <c r="ABV5" t="s">
        <v>184</v>
      </c>
      <c r="ABW5" t="s">
        <v>763</v>
      </c>
      <c r="ABX5" t="s">
        <v>764</v>
      </c>
      <c r="ABY5" t="s">
        <v>765</v>
      </c>
      <c r="ABZ5" t="s">
        <v>766</v>
      </c>
      <c r="ACA5" t="s">
        <v>767</v>
      </c>
      <c r="ACB5" t="s">
        <v>74</v>
      </c>
      <c r="ACC5" t="s">
        <v>768</v>
      </c>
      <c r="ACD5" t="s">
        <v>769</v>
      </c>
      <c r="ACE5" t="s">
        <v>770</v>
      </c>
      <c r="ACF5" t="s">
        <v>194</v>
      </c>
      <c r="ACG5" t="s">
        <v>771</v>
      </c>
      <c r="ACH5" t="s">
        <v>772</v>
      </c>
      <c r="ACI5" t="s">
        <v>773</v>
      </c>
      <c r="ACJ5" t="s">
        <v>774</v>
      </c>
      <c r="ACK5" t="s">
        <v>775</v>
      </c>
      <c r="ACL5" t="s">
        <v>200</v>
      </c>
      <c r="ACM5" t="s">
        <v>776</v>
      </c>
      <c r="ACN5" t="s">
        <v>777</v>
      </c>
      <c r="ACO5" t="s">
        <v>778</v>
      </c>
      <c r="ACP5" t="s">
        <v>779</v>
      </c>
      <c r="ACQ5" t="s">
        <v>780</v>
      </c>
      <c r="ACR5" t="s">
        <v>380</v>
      </c>
      <c r="ACS5" t="s">
        <v>781</v>
      </c>
      <c r="ACT5" t="s">
        <v>208</v>
      </c>
      <c r="ACU5" t="s">
        <v>782</v>
      </c>
      <c r="ACV5" t="s">
        <v>783</v>
      </c>
      <c r="ACW5" t="s">
        <v>211</v>
      </c>
      <c r="ACX5" t="s">
        <v>784</v>
      </c>
      <c r="ACY5" t="s">
        <v>785</v>
      </c>
      <c r="ACZ5" t="s">
        <v>786</v>
      </c>
      <c r="ADA5" t="s">
        <v>787</v>
      </c>
      <c r="ADB5" t="s">
        <v>788</v>
      </c>
      <c r="ADC5" t="s">
        <v>789</v>
      </c>
      <c r="ADD5" t="s">
        <v>218</v>
      </c>
      <c r="ADE5" t="s">
        <v>790</v>
      </c>
      <c r="ADF5" t="s">
        <v>791</v>
      </c>
      <c r="ADG5" t="s">
        <v>221</v>
      </c>
      <c r="ADH5" t="s">
        <v>792</v>
      </c>
      <c r="ADI5" t="s">
        <v>793</v>
      </c>
      <c r="ADJ5" t="s">
        <v>794</v>
      </c>
      <c r="ADK5" t="s">
        <v>82</v>
      </c>
      <c r="ADL5" t="s">
        <v>795</v>
      </c>
      <c r="ADM5" t="s">
        <v>796</v>
      </c>
      <c r="ADN5" t="s">
        <v>797</v>
      </c>
      <c r="ADO5" t="s">
        <v>279</v>
      </c>
      <c r="ADP5" t="s">
        <v>798</v>
      </c>
      <c r="ADQ5" t="s">
        <v>25</v>
      </c>
      <c r="ADR5" t="s">
        <v>799</v>
      </c>
      <c r="ADS5" t="s">
        <v>800</v>
      </c>
      <c r="ADT5" t="s">
        <v>801</v>
      </c>
      <c r="ADU5" t="s">
        <v>802</v>
      </c>
      <c r="ADV5" t="s">
        <v>803</v>
      </c>
      <c r="ADW5" t="s">
        <v>804</v>
      </c>
      <c r="ADX5" t="s">
        <v>805</v>
      </c>
      <c r="ADY5" t="s">
        <v>806</v>
      </c>
      <c r="ADZ5" t="s">
        <v>807</v>
      </c>
      <c r="AEA5" t="s">
        <v>808</v>
      </c>
      <c r="AEB5" t="s">
        <v>809</v>
      </c>
      <c r="AEC5" t="s">
        <v>810</v>
      </c>
      <c r="AED5" t="s">
        <v>811</v>
      </c>
      <c r="AEE5" t="s">
        <v>812</v>
      </c>
      <c r="AEF5" t="s">
        <v>813</v>
      </c>
      <c r="AEG5" t="s">
        <v>814</v>
      </c>
      <c r="AEH5" t="s">
        <v>815</v>
      </c>
      <c r="AEI5" t="s">
        <v>319</v>
      </c>
      <c r="AEJ5" t="s">
        <v>816</v>
      </c>
      <c r="AEK5" t="s">
        <v>817</v>
      </c>
      <c r="AEL5" t="s">
        <v>285</v>
      </c>
      <c r="AEM5" t="s">
        <v>818</v>
      </c>
      <c r="AEN5" t="s">
        <v>819</v>
      </c>
      <c r="AEO5" t="s">
        <v>820</v>
      </c>
      <c r="AEP5" t="s">
        <v>821</v>
      </c>
      <c r="AEQ5" t="s">
        <v>822</v>
      </c>
      <c r="AER5" t="s">
        <v>823</v>
      </c>
      <c r="AES5" t="s">
        <v>824</v>
      </c>
      <c r="AET5" t="s">
        <v>825</v>
      </c>
      <c r="AEU5" t="s">
        <v>826</v>
      </c>
      <c r="AEV5" t="s">
        <v>827</v>
      </c>
      <c r="AEW5" t="s">
        <v>828</v>
      </c>
      <c r="AEX5" t="s">
        <v>304</v>
      </c>
      <c r="AEY5" t="s">
        <v>829</v>
      </c>
      <c r="AEZ5" t="s">
        <v>830</v>
      </c>
      <c r="AFA5" t="s">
        <v>831</v>
      </c>
      <c r="AFB5" t="s">
        <v>832</v>
      </c>
      <c r="AFC5" t="s">
        <v>268</v>
      </c>
      <c r="AFD5" t="s">
        <v>833</v>
      </c>
      <c r="AFE5" t="s">
        <v>834</v>
      </c>
      <c r="AFF5" t="s">
        <v>835</v>
      </c>
      <c r="AFG5" t="s">
        <v>251</v>
      </c>
      <c r="AFH5" t="s">
        <v>836</v>
      </c>
      <c r="AFI5" t="s">
        <v>837</v>
      </c>
      <c r="AFJ5" t="s">
        <v>838</v>
      </c>
      <c r="AFK5" t="s">
        <v>839</v>
      </c>
      <c r="AFL5" t="s">
        <v>840</v>
      </c>
      <c r="AFM5" t="s">
        <v>841</v>
      </c>
      <c r="AFN5" t="s">
        <v>842</v>
      </c>
      <c r="AFO5" t="s">
        <v>843</v>
      </c>
      <c r="AFP5" t="s">
        <v>844</v>
      </c>
      <c r="AFQ5" t="s">
        <v>845</v>
      </c>
      <c r="AFR5" t="s">
        <v>846</v>
      </c>
      <c r="AFS5" t="s">
        <v>847</v>
      </c>
      <c r="AFT5" t="s">
        <v>848</v>
      </c>
      <c r="AFU5" t="s">
        <v>286</v>
      </c>
      <c r="AFV5" t="s">
        <v>849</v>
      </c>
      <c r="AFW5" t="s">
        <v>850</v>
      </c>
      <c r="AFX5" t="s">
        <v>851</v>
      </c>
      <c r="AFY5" t="s">
        <v>263</v>
      </c>
      <c r="AFZ5" t="s">
        <v>852</v>
      </c>
      <c r="AGA5" t="s">
        <v>292</v>
      </c>
      <c r="AGB5" t="s">
        <v>293</v>
      </c>
      <c r="AGC5" t="s">
        <v>853</v>
      </c>
      <c r="AGD5" t="s">
        <v>854</v>
      </c>
      <c r="AGE5" t="s">
        <v>855</v>
      </c>
      <c r="AGF5" t="s">
        <v>856</v>
      </c>
      <c r="AGG5" t="s">
        <v>857</v>
      </c>
      <c r="AGH5" t="s">
        <v>858</v>
      </c>
      <c r="AGI5" t="s">
        <v>859</v>
      </c>
      <c r="AGJ5" t="s">
        <v>860</v>
      </c>
      <c r="AGK5" t="s">
        <v>861</v>
      </c>
      <c r="AGL5" t="s">
        <v>862</v>
      </c>
      <c r="AGM5" t="s">
        <v>863</v>
      </c>
      <c r="AGN5" t="s">
        <v>864</v>
      </c>
      <c r="AGO5" t="s">
        <v>865</v>
      </c>
    </row>
    <row r="7" spans="1:873">
      <c r="A7" s="3" t="s">
        <v>1268</v>
      </c>
    </row>
    <row r="8" spans="1:873">
      <c r="A8" t="s">
        <v>1264</v>
      </c>
      <c r="B8" t="s">
        <v>1266</v>
      </c>
      <c r="C8" t="s">
        <v>1267</v>
      </c>
    </row>
    <row r="9" spans="1:873">
      <c r="A9" t="s">
        <v>1448</v>
      </c>
      <c r="B9" t="s">
        <v>1260</v>
      </c>
      <c r="C9" t="s">
        <v>0</v>
      </c>
      <c r="D9" t="s">
        <v>1</v>
      </c>
      <c r="E9" t="s">
        <v>2</v>
      </c>
      <c r="F9" t="s">
        <v>3</v>
      </c>
      <c r="G9" t="s">
        <v>4</v>
      </c>
      <c r="H9" t="s">
        <v>5</v>
      </c>
      <c r="I9" t="s">
        <v>6</v>
      </c>
      <c r="J9" t="s">
        <v>7</v>
      </c>
      <c r="K9" t="s">
        <v>8</v>
      </c>
      <c r="L9" t="s">
        <v>9</v>
      </c>
      <c r="M9" t="s">
        <v>10</v>
      </c>
      <c r="N9" t="s">
        <v>11</v>
      </c>
      <c r="O9" t="s">
        <v>12</v>
      </c>
      <c r="P9" t="s">
        <v>13</v>
      </c>
      <c r="Q9" t="s">
        <v>14</v>
      </c>
      <c r="R9" t="s">
        <v>15</v>
      </c>
      <c r="S9" t="s">
        <v>16</v>
      </c>
      <c r="T9" t="s">
        <v>17</v>
      </c>
      <c r="U9" t="s">
        <v>18</v>
      </c>
      <c r="V9" t="s">
        <v>19</v>
      </c>
      <c r="W9" t="s">
        <v>20</v>
      </c>
      <c r="X9" t="s">
        <v>21</v>
      </c>
      <c r="Y9" t="s">
        <v>22</v>
      </c>
      <c r="Z9" t="s">
        <v>23</v>
      </c>
      <c r="AA9" t="s">
        <v>24</v>
      </c>
      <c r="AB9" t="s">
        <v>25</v>
      </c>
      <c r="AC9" t="s">
        <v>26</v>
      </c>
      <c r="AD9" t="s">
        <v>27</v>
      </c>
      <c r="AE9" t="s">
        <v>28</v>
      </c>
      <c r="AF9" t="s">
        <v>29</v>
      </c>
      <c r="AG9" t="s">
        <v>30</v>
      </c>
      <c r="AH9" t="s">
        <v>31</v>
      </c>
      <c r="AI9" t="s">
        <v>32</v>
      </c>
      <c r="AJ9" t="s">
        <v>33</v>
      </c>
      <c r="AK9" t="s">
        <v>34</v>
      </c>
      <c r="AL9" t="s">
        <v>35</v>
      </c>
      <c r="AM9" t="s">
        <v>36</v>
      </c>
      <c r="AN9" t="s">
        <v>37</v>
      </c>
      <c r="AO9" t="s">
        <v>38</v>
      </c>
      <c r="AP9" t="s">
        <v>39</v>
      </c>
      <c r="AQ9" t="s">
        <v>40</v>
      </c>
      <c r="AR9" t="s">
        <v>41</v>
      </c>
      <c r="AS9" t="s">
        <v>42</v>
      </c>
      <c r="AT9" t="s">
        <v>43</v>
      </c>
      <c r="AU9" t="s">
        <v>44</v>
      </c>
      <c r="AV9" t="s">
        <v>45</v>
      </c>
      <c r="AW9" t="s">
        <v>46</v>
      </c>
      <c r="AX9" t="s">
        <v>47</v>
      </c>
      <c r="AY9" t="s">
        <v>48</v>
      </c>
      <c r="AZ9" t="s">
        <v>49</v>
      </c>
      <c r="BA9" t="s">
        <v>50</v>
      </c>
      <c r="BB9" t="s">
        <v>51</v>
      </c>
      <c r="BC9" t="s">
        <v>52</v>
      </c>
      <c r="BD9" t="s">
        <v>53</v>
      </c>
      <c r="BE9" t="s">
        <v>54</v>
      </c>
      <c r="BF9" t="s">
        <v>55</v>
      </c>
      <c r="BG9" t="s">
        <v>56</v>
      </c>
      <c r="BH9" t="s">
        <v>57</v>
      </c>
      <c r="BI9" t="s">
        <v>58</v>
      </c>
      <c r="BJ9" t="s">
        <v>59</v>
      </c>
      <c r="BK9" t="s">
        <v>60</v>
      </c>
      <c r="BL9" t="s">
        <v>61</v>
      </c>
      <c r="BM9" t="s">
        <v>62</v>
      </c>
    </row>
    <row r="10" spans="1:873">
      <c r="A10" t="s">
        <v>1259</v>
      </c>
      <c r="B10" t="s">
        <v>1223</v>
      </c>
      <c r="C10" t="s">
        <v>883</v>
      </c>
      <c r="D10" t="s">
        <v>874</v>
      </c>
      <c r="E10" t="s">
        <v>184</v>
      </c>
      <c r="F10" t="s">
        <v>527</v>
      </c>
      <c r="G10" t="s">
        <v>47</v>
      </c>
      <c r="H10" t="s">
        <v>548</v>
      </c>
      <c r="I10" t="s">
        <v>884</v>
      </c>
      <c r="J10" t="s">
        <v>338</v>
      </c>
      <c r="K10" t="s">
        <v>885</v>
      </c>
      <c r="L10" t="s">
        <v>886</v>
      </c>
      <c r="M10" t="s">
        <v>59</v>
      </c>
      <c r="N10" t="s">
        <v>887</v>
      </c>
      <c r="O10" t="s">
        <v>38</v>
      </c>
      <c r="P10" t="s">
        <v>888</v>
      </c>
      <c r="Q10" t="s">
        <v>889</v>
      </c>
      <c r="R10" t="s">
        <v>206</v>
      </c>
      <c r="S10" t="s">
        <v>890</v>
      </c>
      <c r="T10" t="s">
        <v>870</v>
      </c>
      <c r="U10" t="s">
        <v>891</v>
      </c>
      <c r="V10" t="s">
        <v>154</v>
      </c>
      <c r="W10" t="s">
        <v>223</v>
      </c>
      <c r="X10" t="s">
        <v>892</v>
      </c>
      <c r="Y10" t="s">
        <v>893</v>
      </c>
      <c r="Z10" t="s">
        <v>543</v>
      </c>
      <c r="AA10" t="s">
        <v>894</v>
      </c>
      <c r="AB10" t="s">
        <v>882</v>
      </c>
      <c r="AC10" t="s">
        <v>895</v>
      </c>
      <c r="AD10" t="s">
        <v>896</v>
      </c>
      <c r="AE10" t="s">
        <v>233</v>
      </c>
      <c r="AF10" t="s">
        <v>897</v>
      </c>
      <c r="AG10" t="s">
        <v>469</v>
      </c>
      <c r="AH10" t="s">
        <v>386</v>
      </c>
      <c r="AI10" t="s">
        <v>866</v>
      </c>
      <c r="AJ10" t="s">
        <v>898</v>
      </c>
      <c r="AK10" t="s">
        <v>899</v>
      </c>
      <c r="AL10" t="s">
        <v>37</v>
      </c>
      <c r="AM10" t="s">
        <v>868</v>
      </c>
      <c r="AN10" t="s">
        <v>869</v>
      </c>
      <c r="AO10" t="s">
        <v>900</v>
      </c>
      <c r="AP10" t="s">
        <v>901</v>
      </c>
      <c r="AQ10" t="s">
        <v>172</v>
      </c>
      <c r="AR10" t="s">
        <v>212</v>
      </c>
      <c r="AS10" t="s">
        <v>552</v>
      </c>
      <c r="AT10" t="s">
        <v>902</v>
      </c>
      <c r="AU10" t="s">
        <v>903</v>
      </c>
      <c r="AV10" t="s">
        <v>904</v>
      </c>
      <c r="AW10" t="s">
        <v>611</v>
      </c>
      <c r="AX10" t="s">
        <v>35</v>
      </c>
      <c r="AY10" t="s">
        <v>905</v>
      </c>
      <c r="AZ10" t="s">
        <v>519</v>
      </c>
    </row>
    <row r="11" spans="1:873">
      <c r="A11" t="s">
        <v>1257</v>
      </c>
      <c r="B11" t="s">
        <v>1261</v>
      </c>
      <c r="C11" t="s">
        <v>907</v>
      </c>
      <c r="D11" t="s">
        <v>913</v>
      </c>
      <c r="E11" t="s">
        <v>924</v>
      </c>
      <c r="F11" t="s">
        <v>1086</v>
      </c>
      <c r="G11" t="s">
        <v>923</v>
      </c>
      <c r="H11" t="s">
        <v>1087</v>
      </c>
      <c r="I11" t="s">
        <v>1036</v>
      </c>
      <c r="J11" t="s">
        <v>953</v>
      </c>
      <c r="K11" t="s">
        <v>908</v>
      </c>
      <c r="L11" t="s">
        <v>959</v>
      </c>
      <c r="M11" t="s">
        <v>1013</v>
      </c>
      <c r="N11" t="s">
        <v>1088</v>
      </c>
      <c r="O11" t="s">
        <v>1089</v>
      </c>
      <c r="P11" t="s">
        <v>966</v>
      </c>
      <c r="Q11" t="s">
        <v>1090</v>
      </c>
      <c r="R11" t="s">
        <v>1091</v>
      </c>
      <c r="S11" t="s">
        <v>940</v>
      </c>
      <c r="T11" t="s">
        <v>918</v>
      </c>
      <c r="U11" t="s">
        <v>911</v>
      </c>
      <c r="V11" t="s">
        <v>1092</v>
      </c>
      <c r="W11" t="s">
        <v>1093</v>
      </c>
      <c r="X11" t="s">
        <v>1053</v>
      </c>
      <c r="Y11" t="s">
        <v>1040</v>
      </c>
      <c r="Z11" t="s">
        <v>921</v>
      </c>
      <c r="AA11" t="s">
        <v>1025</v>
      </c>
      <c r="AB11" t="s">
        <v>929</v>
      </c>
      <c r="AC11" t="s">
        <v>1094</v>
      </c>
      <c r="AD11" t="s">
        <v>1095</v>
      </c>
      <c r="AE11" t="s">
        <v>1096</v>
      </c>
      <c r="AF11" t="s">
        <v>1059</v>
      </c>
      <c r="AG11" t="s">
        <v>1097</v>
      </c>
      <c r="AH11" t="s">
        <v>1098</v>
      </c>
      <c r="AI11" t="s">
        <v>957</v>
      </c>
      <c r="AJ11" t="s">
        <v>1028</v>
      </c>
      <c r="AK11" t="s">
        <v>1079</v>
      </c>
      <c r="AL11" t="s">
        <v>1020</v>
      </c>
      <c r="AM11" t="s">
        <v>1099</v>
      </c>
      <c r="AN11" t="s">
        <v>1067</v>
      </c>
      <c r="AO11" t="s">
        <v>1100</v>
      </c>
      <c r="AP11" t="s">
        <v>950</v>
      </c>
      <c r="AQ11" t="s">
        <v>1101</v>
      </c>
      <c r="AR11" t="s">
        <v>1004</v>
      </c>
      <c r="AS11" t="s">
        <v>1102</v>
      </c>
      <c r="AT11" t="s">
        <v>1103</v>
      </c>
      <c r="AU11" t="s">
        <v>932</v>
      </c>
      <c r="AV11" t="s">
        <v>1104</v>
      </c>
      <c r="AW11" t="s">
        <v>912</v>
      </c>
      <c r="AX11" t="s">
        <v>1003</v>
      </c>
      <c r="AY11" t="s">
        <v>1105</v>
      </c>
      <c r="AZ11" t="s">
        <v>1106</v>
      </c>
      <c r="BA11" t="s">
        <v>926</v>
      </c>
      <c r="BB11" t="s">
        <v>914</v>
      </c>
      <c r="BC11" t="s">
        <v>1107</v>
      </c>
      <c r="BD11" t="s">
        <v>1108</v>
      </c>
      <c r="BE11" t="s">
        <v>1109</v>
      </c>
      <c r="BF11" t="s">
        <v>1110</v>
      </c>
      <c r="BG11" t="s">
        <v>930</v>
      </c>
      <c r="BH11" t="s">
        <v>1010</v>
      </c>
      <c r="BI11" t="s">
        <v>1111</v>
      </c>
      <c r="BJ11" t="s">
        <v>985</v>
      </c>
      <c r="BK11" t="s">
        <v>936</v>
      </c>
      <c r="BL11" t="s">
        <v>906</v>
      </c>
      <c r="BM11" t="s">
        <v>986</v>
      </c>
      <c r="BN11" t="s">
        <v>996</v>
      </c>
      <c r="BO11" t="s">
        <v>1112</v>
      </c>
      <c r="BP11" t="s">
        <v>925</v>
      </c>
      <c r="BQ11" t="s">
        <v>1113</v>
      </c>
      <c r="BR11" t="s">
        <v>1061</v>
      </c>
      <c r="BS11" t="s">
        <v>1029</v>
      </c>
      <c r="BT11" t="s">
        <v>1114</v>
      </c>
      <c r="BU11" t="s">
        <v>1115</v>
      </c>
      <c r="BV11" t="s">
        <v>1116</v>
      </c>
      <c r="BW11" t="s">
        <v>1035</v>
      </c>
      <c r="BX11" t="s">
        <v>1117</v>
      </c>
      <c r="BY11" t="s">
        <v>1118</v>
      </c>
      <c r="BZ11" t="s">
        <v>1119</v>
      </c>
      <c r="CA11" t="s">
        <v>1024</v>
      </c>
      <c r="CB11" t="s">
        <v>1120</v>
      </c>
      <c r="CC11" t="s">
        <v>1121</v>
      </c>
      <c r="CD11" t="s">
        <v>1122</v>
      </c>
      <c r="CE11" t="s">
        <v>989</v>
      </c>
      <c r="CF11" t="s">
        <v>992</v>
      </c>
      <c r="CG11" t="s">
        <v>1123</v>
      </c>
      <c r="CH11" t="s">
        <v>933</v>
      </c>
      <c r="CI11" t="s">
        <v>1000</v>
      </c>
      <c r="CJ11" t="s">
        <v>1002</v>
      </c>
      <c r="CK11" t="s">
        <v>1124</v>
      </c>
      <c r="CL11" t="s">
        <v>909</v>
      </c>
      <c r="CM11" t="s">
        <v>1073</v>
      </c>
      <c r="CN11" t="s">
        <v>1058</v>
      </c>
      <c r="CO11" t="s">
        <v>952</v>
      </c>
      <c r="CP11" t="s">
        <v>1072</v>
      </c>
      <c r="CQ11" t="s">
        <v>1125</v>
      </c>
      <c r="CR11" t="s">
        <v>977</v>
      </c>
      <c r="CS11" t="s">
        <v>1126</v>
      </c>
      <c r="CT11" t="s">
        <v>1127</v>
      </c>
      <c r="CU11" t="s">
        <v>1128</v>
      </c>
      <c r="CV11" t="s">
        <v>963</v>
      </c>
      <c r="CW11" t="s">
        <v>1129</v>
      </c>
      <c r="CX11" t="s">
        <v>1045</v>
      </c>
      <c r="CY11" t="s">
        <v>944</v>
      </c>
      <c r="CZ11" t="s">
        <v>915</v>
      </c>
      <c r="DA11" t="s">
        <v>1075</v>
      </c>
      <c r="DB11" t="s">
        <v>1130</v>
      </c>
      <c r="DC11" t="s">
        <v>997</v>
      </c>
      <c r="DD11" t="s">
        <v>1131</v>
      </c>
      <c r="DE11" t="s">
        <v>1082</v>
      </c>
      <c r="DF11" t="s">
        <v>947</v>
      </c>
      <c r="DG11" t="s">
        <v>1068</v>
      </c>
      <c r="DH11" t="s">
        <v>1132</v>
      </c>
      <c r="DI11" t="s">
        <v>1133</v>
      </c>
      <c r="DJ11" t="s">
        <v>1074</v>
      </c>
      <c r="DK11" t="s">
        <v>938</v>
      </c>
      <c r="DL11" t="s">
        <v>1134</v>
      </c>
      <c r="DM11" t="s">
        <v>958</v>
      </c>
      <c r="DN11" t="s">
        <v>1046</v>
      </c>
      <c r="DO11" t="s">
        <v>979</v>
      </c>
      <c r="DP11" t="s">
        <v>1055</v>
      </c>
      <c r="DQ11" t="s">
        <v>935</v>
      </c>
      <c r="DR11" t="s">
        <v>951</v>
      </c>
      <c r="DS11" t="s">
        <v>1057</v>
      </c>
      <c r="DT11" t="s">
        <v>1135</v>
      </c>
      <c r="DU11" t="s">
        <v>1136</v>
      </c>
      <c r="DV11" t="s">
        <v>931</v>
      </c>
      <c r="DW11" t="s">
        <v>934</v>
      </c>
      <c r="DX11" t="s">
        <v>1023</v>
      </c>
      <c r="DY11" t="s">
        <v>1069</v>
      </c>
      <c r="DZ11" t="s">
        <v>1137</v>
      </c>
      <c r="EA11" t="s">
        <v>1014</v>
      </c>
      <c r="EB11" t="s">
        <v>1138</v>
      </c>
      <c r="EC11" t="s">
        <v>1027</v>
      </c>
      <c r="ED11" t="s">
        <v>1139</v>
      </c>
      <c r="EE11" t="s">
        <v>964</v>
      </c>
      <c r="EF11" t="s">
        <v>1140</v>
      </c>
      <c r="EG11" t="s">
        <v>1141</v>
      </c>
      <c r="EH11" t="s">
        <v>998</v>
      </c>
      <c r="EI11" t="s">
        <v>1142</v>
      </c>
      <c r="EJ11" t="s">
        <v>1005</v>
      </c>
      <c r="EK11" t="s">
        <v>1143</v>
      </c>
      <c r="EL11" t="s">
        <v>1144</v>
      </c>
      <c r="EM11" t="s">
        <v>1034</v>
      </c>
      <c r="EN11" t="s">
        <v>1145</v>
      </c>
      <c r="EO11" t="s">
        <v>954</v>
      </c>
      <c r="EP11" t="s">
        <v>927</v>
      </c>
      <c r="EQ11" t="s">
        <v>975</v>
      </c>
      <c r="ER11" t="s">
        <v>1054</v>
      </c>
      <c r="ES11" t="s">
        <v>928</v>
      </c>
      <c r="ET11" t="s">
        <v>1065</v>
      </c>
      <c r="EU11" t="s">
        <v>972</v>
      </c>
      <c r="EV11" t="s">
        <v>1083</v>
      </c>
      <c r="EW11" t="s">
        <v>1146</v>
      </c>
      <c r="EX11" t="s">
        <v>1018</v>
      </c>
      <c r="EY11" t="s">
        <v>1077</v>
      </c>
      <c r="EZ11" t="s">
        <v>1147</v>
      </c>
      <c r="FA11" t="s">
        <v>1148</v>
      </c>
      <c r="FB11" t="s">
        <v>1149</v>
      </c>
      <c r="FC11" t="s">
        <v>920</v>
      </c>
      <c r="FD11" t="s">
        <v>1150</v>
      </c>
      <c r="FE11" t="s">
        <v>1049</v>
      </c>
      <c r="FF11" t="s">
        <v>1012</v>
      </c>
      <c r="FG11" t="s">
        <v>1084</v>
      </c>
      <c r="FH11" t="s">
        <v>1151</v>
      </c>
      <c r="FI11" t="s">
        <v>1152</v>
      </c>
      <c r="FJ11" t="s">
        <v>994</v>
      </c>
      <c r="FK11" t="s">
        <v>1153</v>
      </c>
      <c r="FL11" t="s">
        <v>961</v>
      </c>
      <c r="FM11" t="s">
        <v>942</v>
      </c>
      <c r="FN11" t="s">
        <v>1154</v>
      </c>
      <c r="FO11" t="s">
        <v>1155</v>
      </c>
      <c r="FP11" t="s">
        <v>1043</v>
      </c>
      <c r="FQ11" t="s">
        <v>967</v>
      </c>
      <c r="FR11" t="s">
        <v>1071</v>
      </c>
      <c r="FS11" t="s">
        <v>1156</v>
      </c>
      <c r="FT11" t="s">
        <v>916</v>
      </c>
      <c r="FU11" t="s">
        <v>1157</v>
      </c>
      <c r="FV11" t="s">
        <v>1158</v>
      </c>
      <c r="FW11" t="s">
        <v>1085</v>
      </c>
      <c r="FX11" t="s">
        <v>1159</v>
      </c>
      <c r="FY11" t="s">
        <v>1160</v>
      </c>
      <c r="FZ11" t="s">
        <v>1038</v>
      </c>
      <c r="GA11" t="s">
        <v>1039</v>
      </c>
      <c r="GB11" t="s">
        <v>995</v>
      </c>
      <c r="GC11" t="s">
        <v>965</v>
      </c>
      <c r="GD11" t="s">
        <v>1161</v>
      </c>
      <c r="GE11" t="s">
        <v>1008</v>
      </c>
      <c r="GF11" t="s">
        <v>1162</v>
      </c>
      <c r="GG11" t="s">
        <v>1016</v>
      </c>
      <c r="GH11" t="s">
        <v>1163</v>
      </c>
      <c r="GI11" t="s">
        <v>1164</v>
      </c>
      <c r="GJ11" t="s">
        <v>1037</v>
      </c>
      <c r="GK11" t="s">
        <v>1165</v>
      </c>
      <c r="GL11" t="s">
        <v>1030</v>
      </c>
      <c r="GM11" t="s">
        <v>1066</v>
      </c>
      <c r="GN11" t="s">
        <v>1166</v>
      </c>
      <c r="GO11" t="s">
        <v>919</v>
      </c>
      <c r="GP11" t="s">
        <v>1167</v>
      </c>
      <c r="GQ11" t="s">
        <v>1022</v>
      </c>
      <c r="GR11" t="s">
        <v>1044</v>
      </c>
      <c r="GS11" t="s">
        <v>1168</v>
      </c>
      <c r="GT11" t="s">
        <v>1169</v>
      </c>
      <c r="GU11" t="s">
        <v>974</v>
      </c>
      <c r="GV11" t="s">
        <v>1019</v>
      </c>
      <c r="GW11" t="s">
        <v>1170</v>
      </c>
      <c r="GX11" t="s">
        <v>991</v>
      </c>
      <c r="GY11" t="s">
        <v>1171</v>
      </c>
      <c r="GZ11" t="s">
        <v>1172</v>
      </c>
      <c r="HA11" t="s">
        <v>1173</v>
      </c>
      <c r="HB11" t="s">
        <v>1174</v>
      </c>
      <c r="HC11" t="s">
        <v>1006</v>
      </c>
      <c r="HD11" t="s">
        <v>1175</v>
      </c>
      <c r="HE11" t="s">
        <v>1064</v>
      </c>
      <c r="HF11" t="s">
        <v>984</v>
      </c>
      <c r="HG11" t="s">
        <v>1176</v>
      </c>
      <c r="HH11" t="s">
        <v>1177</v>
      </c>
      <c r="HI11" t="s">
        <v>1178</v>
      </c>
      <c r="HJ11" t="s">
        <v>960</v>
      </c>
      <c r="HK11" t="s">
        <v>945</v>
      </c>
      <c r="HL11" t="s">
        <v>943</v>
      </c>
      <c r="HM11" t="s">
        <v>1179</v>
      </c>
      <c r="HN11" t="s">
        <v>1060</v>
      </c>
      <c r="HO11" t="s">
        <v>1180</v>
      </c>
      <c r="HP11" t="s">
        <v>973</v>
      </c>
      <c r="HQ11" t="s">
        <v>1026</v>
      </c>
      <c r="HR11" t="s">
        <v>939</v>
      </c>
      <c r="HS11" t="s">
        <v>1181</v>
      </c>
      <c r="HT11" t="s">
        <v>1182</v>
      </c>
      <c r="HU11" t="s">
        <v>1183</v>
      </c>
      <c r="HV11" t="s">
        <v>941</v>
      </c>
      <c r="HW11" t="s">
        <v>1184</v>
      </c>
      <c r="HX11" t="s">
        <v>971</v>
      </c>
      <c r="HY11" t="s">
        <v>1033</v>
      </c>
      <c r="HZ11" t="s">
        <v>1185</v>
      </c>
      <c r="IA11" t="s">
        <v>993</v>
      </c>
      <c r="IB11" t="s">
        <v>1186</v>
      </c>
      <c r="IC11" t="s">
        <v>976</v>
      </c>
      <c r="ID11" t="s">
        <v>988</v>
      </c>
      <c r="IE11" t="s">
        <v>1042</v>
      </c>
      <c r="IF11" t="s">
        <v>962</v>
      </c>
      <c r="IG11" t="s">
        <v>1063</v>
      </c>
      <c r="IH11" t="s">
        <v>1187</v>
      </c>
      <c r="II11" t="s">
        <v>1188</v>
      </c>
      <c r="IJ11" t="s">
        <v>1189</v>
      </c>
      <c r="IK11" t="s">
        <v>1076</v>
      </c>
      <c r="IL11" t="s">
        <v>956</v>
      </c>
      <c r="IM11" t="s">
        <v>1190</v>
      </c>
      <c r="IN11" t="s">
        <v>955</v>
      </c>
      <c r="IO11" t="s">
        <v>982</v>
      </c>
      <c r="IP11" t="s">
        <v>1191</v>
      </c>
      <c r="IQ11" t="s">
        <v>922</v>
      </c>
      <c r="IR11" t="s">
        <v>1192</v>
      </c>
      <c r="IS11" t="s">
        <v>1078</v>
      </c>
      <c r="IT11" t="s">
        <v>1070</v>
      </c>
      <c r="IU11" t="s">
        <v>1009</v>
      </c>
      <c r="IV11" t="s">
        <v>980</v>
      </c>
      <c r="IW11" t="s">
        <v>987</v>
      </c>
      <c r="IX11" t="s">
        <v>937</v>
      </c>
      <c r="IY11" t="s">
        <v>1081</v>
      </c>
      <c r="IZ11" t="s">
        <v>1193</v>
      </c>
      <c r="JA11" t="s">
        <v>970</v>
      </c>
      <c r="JB11" t="s">
        <v>1194</v>
      </c>
      <c r="JC11" t="s">
        <v>1047</v>
      </c>
      <c r="JD11" t="s">
        <v>1195</v>
      </c>
      <c r="JE11" t="s">
        <v>1196</v>
      </c>
      <c r="JF11" t="s">
        <v>999</v>
      </c>
      <c r="JG11" t="s">
        <v>983</v>
      </c>
      <c r="JH11" t="s">
        <v>1197</v>
      </c>
      <c r="JI11" t="s">
        <v>1021</v>
      </c>
      <c r="JJ11" t="s">
        <v>1050</v>
      </c>
      <c r="JK11" t="s">
        <v>1015</v>
      </c>
      <c r="JL11" t="s">
        <v>1198</v>
      </c>
      <c r="JM11" t="s">
        <v>1056</v>
      </c>
      <c r="JN11" t="s">
        <v>978</v>
      </c>
      <c r="JO11" t="s">
        <v>949</v>
      </c>
      <c r="JP11" t="s">
        <v>1199</v>
      </c>
      <c r="JQ11" t="s">
        <v>946</v>
      </c>
      <c r="JR11" t="s">
        <v>981</v>
      </c>
      <c r="JS11" t="s">
        <v>990</v>
      </c>
      <c r="JT11" t="s">
        <v>1200</v>
      </c>
      <c r="JU11" t="s">
        <v>1201</v>
      </c>
      <c r="JV11" t="s">
        <v>1202</v>
      </c>
      <c r="JW11" t="s">
        <v>1203</v>
      </c>
      <c r="JX11" t="s">
        <v>1204</v>
      </c>
      <c r="JY11" t="s">
        <v>1080</v>
      </c>
      <c r="JZ11" t="s">
        <v>1205</v>
      </c>
      <c r="KA11" t="s">
        <v>1206</v>
      </c>
      <c r="KB11" t="s">
        <v>1207</v>
      </c>
      <c r="KC11" t="s">
        <v>1041</v>
      </c>
      <c r="KD11" t="s">
        <v>1208</v>
      </c>
      <c r="KE11" t="s">
        <v>1051</v>
      </c>
      <c r="KF11" t="s">
        <v>1209</v>
      </c>
      <c r="KG11" t="s">
        <v>1032</v>
      </c>
      <c r="KH11" t="s">
        <v>1210</v>
      </c>
      <c r="KI11" t="s">
        <v>968</v>
      </c>
      <c r="KJ11" t="s">
        <v>1211</v>
      </c>
      <c r="KK11" t="s">
        <v>917</v>
      </c>
      <c r="KL11" t="s">
        <v>948</v>
      </c>
      <c r="KM11" t="s">
        <v>1212</v>
      </c>
      <c r="KN11" t="s">
        <v>1213</v>
      </c>
      <c r="KO11" t="s">
        <v>1214</v>
      </c>
      <c r="KP11" t="s">
        <v>1048</v>
      </c>
      <c r="KQ11" t="s">
        <v>1031</v>
      </c>
      <c r="KR11" t="s">
        <v>1215</v>
      </c>
      <c r="KS11" t="s">
        <v>1216</v>
      </c>
      <c r="KT11" t="s">
        <v>1052</v>
      </c>
      <c r="KU11" t="s">
        <v>1062</v>
      </c>
      <c r="KV11" t="s">
        <v>1217</v>
      </c>
      <c r="KW11" t="s">
        <v>969</v>
      </c>
      <c r="KX11" t="s">
        <v>1011</v>
      </c>
      <c r="KY11" t="s">
        <v>1017</v>
      </c>
      <c r="KZ11" t="s">
        <v>1218</v>
      </c>
      <c r="LA11" t="s">
        <v>910</v>
      </c>
      <c r="LB11" t="s">
        <v>1001</v>
      </c>
      <c r="LC11" t="s">
        <v>1219</v>
      </c>
      <c r="LD11" t="s">
        <v>1220</v>
      </c>
      <c r="LE11" t="s">
        <v>1221</v>
      </c>
      <c r="LF11" t="s">
        <v>1007</v>
      </c>
      <c r="LG11" t="s">
        <v>1222</v>
      </c>
    </row>
    <row r="12" spans="1:873">
      <c r="A12" t="s">
        <v>1269</v>
      </c>
      <c r="B12" t="s">
        <v>1261</v>
      </c>
      <c r="C12" t="s">
        <v>1270</v>
      </c>
      <c r="D12" t="s">
        <v>1271</v>
      </c>
      <c r="E12" t="s">
        <v>1272</v>
      </c>
      <c r="F12" t="s">
        <v>1273</v>
      </c>
      <c r="G12" t="s">
        <v>1274</v>
      </c>
      <c r="H12" t="s">
        <v>1275</v>
      </c>
      <c r="I12" t="s">
        <v>1276</v>
      </c>
      <c r="J12" t="s">
        <v>1277</v>
      </c>
      <c r="K12" t="s">
        <v>1278</v>
      </c>
      <c r="L12" t="s">
        <v>1279</v>
      </c>
      <c r="M12" t="s">
        <v>1280</v>
      </c>
      <c r="N12" t="s">
        <v>1281</v>
      </c>
      <c r="O12" t="s">
        <v>1282</v>
      </c>
      <c r="P12" t="s">
        <v>1283</v>
      </c>
      <c r="Q12" t="s">
        <v>1284</v>
      </c>
      <c r="R12" t="s">
        <v>1285</v>
      </c>
      <c r="S12" t="s">
        <v>1286</v>
      </c>
      <c r="T12" t="s">
        <v>1287</v>
      </c>
      <c r="U12" t="s">
        <v>1288</v>
      </c>
      <c r="V12" t="s">
        <v>1289</v>
      </c>
      <c r="W12" t="s">
        <v>1290</v>
      </c>
      <c r="X12" t="s">
        <v>1291</v>
      </c>
      <c r="Y12" t="s">
        <v>1292</v>
      </c>
      <c r="Z12" t="s">
        <v>1293</v>
      </c>
      <c r="AA12" t="s">
        <v>1294</v>
      </c>
      <c r="AB12" t="s">
        <v>1295</v>
      </c>
      <c r="AC12" t="s">
        <v>1296</v>
      </c>
      <c r="AD12" t="s">
        <v>1297</v>
      </c>
      <c r="AE12" t="s">
        <v>1298</v>
      </c>
      <c r="AF12" t="s">
        <v>1299</v>
      </c>
      <c r="AG12" t="s">
        <v>1300</v>
      </c>
      <c r="AH12" t="s">
        <v>1301</v>
      </c>
      <c r="AI12" t="s">
        <v>1302</v>
      </c>
      <c r="AJ12" t="s">
        <v>1303</v>
      </c>
      <c r="AK12" t="s">
        <v>1304</v>
      </c>
      <c r="AL12" t="s">
        <v>1305</v>
      </c>
      <c r="AM12" t="s">
        <v>1306</v>
      </c>
      <c r="AN12" t="s">
        <v>1307</v>
      </c>
      <c r="AO12" t="s">
        <v>1308</v>
      </c>
      <c r="AP12" t="s">
        <v>1309</v>
      </c>
      <c r="AQ12" t="s">
        <v>1310</v>
      </c>
      <c r="AR12" t="s">
        <v>1311</v>
      </c>
      <c r="AS12" t="s">
        <v>1312</v>
      </c>
      <c r="AT12" t="s">
        <v>1313</v>
      </c>
      <c r="AU12" t="s">
        <v>1314</v>
      </c>
      <c r="AV12" t="s">
        <v>1315</v>
      </c>
      <c r="AW12" t="s">
        <v>1316</v>
      </c>
      <c r="AX12" t="s">
        <v>1317</v>
      </c>
      <c r="AY12" t="s">
        <v>1318</v>
      </c>
      <c r="AZ12" t="s">
        <v>1319</v>
      </c>
      <c r="BA12" t="s">
        <v>1320</v>
      </c>
      <c r="BB12" t="s">
        <v>1321</v>
      </c>
      <c r="BC12" t="s">
        <v>1322</v>
      </c>
      <c r="BD12" t="s">
        <v>1323</v>
      </c>
      <c r="BE12" t="s">
        <v>1324</v>
      </c>
      <c r="BF12" t="s">
        <v>1325</v>
      </c>
      <c r="BG12" t="s">
        <v>1326</v>
      </c>
      <c r="BH12" t="s">
        <v>1327</v>
      </c>
      <c r="BI12" t="s">
        <v>1328</v>
      </c>
      <c r="BJ12" t="s">
        <v>1329</v>
      </c>
      <c r="BK12" t="s">
        <v>1330</v>
      </c>
      <c r="BL12" t="s">
        <v>1331</v>
      </c>
      <c r="BM12" t="s">
        <v>1332</v>
      </c>
      <c r="BN12" t="s">
        <v>1333</v>
      </c>
      <c r="BO12" t="s">
        <v>1334</v>
      </c>
      <c r="BP12" t="s">
        <v>1335</v>
      </c>
      <c r="BQ12" t="s">
        <v>1336</v>
      </c>
      <c r="BR12" t="s">
        <v>1337</v>
      </c>
      <c r="BS12" t="s">
        <v>1338</v>
      </c>
      <c r="BT12" t="s">
        <v>1339</v>
      </c>
      <c r="BU12" t="s">
        <v>1340</v>
      </c>
      <c r="BV12" t="s">
        <v>1341</v>
      </c>
      <c r="BW12" t="s">
        <v>1342</v>
      </c>
      <c r="BX12" t="s">
        <v>1343</v>
      </c>
      <c r="BY12" t="s">
        <v>1344</v>
      </c>
      <c r="BZ12" t="s">
        <v>1345</v>
      </c>
      <c r="CA12" t="s">
        <v>1346</v>
      </c>
      <c r="CB12" t="s">
        <v>1347</v>
      </c>
      <c r="CC12" t="s">
        <v>1348</v>
      </c>
      <c r="CD12" t="s">
        <v>1349</v>
      </c>
      <c r="CE12" t="s">
        <v>1350</v>
      </c>
      <c r="CF12" t="s">
        <v>1351</v>
      </c>
      <c r="CG12" t="s">
        <v>1352</v>
      </c>
      <c r="CH12" t="s">
        <v>1353</v>
      </c>
      <c r="CI12" t="s">
        <v>1354</v>
      </c>
      <c r="CJ12" t="s">
        <v>1355</v>
      </c>
      <c r="CK12" t="s">
        <v>1356</v>
      </c>
      <c r="CL12" t="s">
        <v>1357</v>
      </c>
      <c r="CM12" t="s">
        <v>1358</v>
      </c>
      <c r="CN12" t="s">
        <v>1359</v>
      </c>
      <c r="CO12" t="s">
        <v>1360</v>
      </c>
      <c r="CP12" t="s">
        <v>1361</v>
      </c>
      <c r="CQ12" t="s">
        <v>1362</v>
      </c>
      <c r="CR12" t="s">
        <v>1363</v>
      </c>
      <c r="CS12" t="s">
        <v>1364</v>
      </c>
      <c r="CT12" t="s">
        <v>1365</v>
      </c>
      <c r="CU12" t="s">
        <v>1366</v>
      </c>
      <c r="CV12" t="s">
        <v>1367</v>
      </c>
      <c r="CW12" t="s">
        <v>1368</v>
      </c>
      <c r="CX12" t="s">
        <v>1369</v>
      </c>
      <c r="CY12" t="s">
        <v>1370</v>
      </c>
      <c r="CZ12" t="s">
        <v>1371</v>
      </c>
      <c r="DA12" t="s">
        <v>1372</v>
      </c>
      <c r="DB12" t="s">
        <v>1373</v>
      </c>
      <c r="DC12" t="s">
        <v>1374</v>
      </c>
      <c r="DD12" t="s">
        <v>1375</v>
      </c>
      <c r="DE12" t="s">
        <v>1376</v>
      </c>
      <c r="DF12" t="s">
        <v>1377</v>
      </c>
      <c r="DG12" t="s">
        <v>1378</v>
      </c>
      <c r="DH12" t="s">
        <v>1379</v>
      </c>
      <c r="DI12" t="s">
        <v>1380</v>
      </c>
      <c r="DJ12" t="s">
        <v>1381</v>
      </c>
      <c r="DK12" t="s">
        <v>1382</v>
      </c>
      <c r="DL12" t="s">
        <v>1383</v>
      </c>
      <c r="DM12" t="s">
        <v>1384</v>
      </c>
      <c r="DN12" t="s">
        <v>1385</v>
      </c>
      <c r="DO12" t="s">
        <v>1386</v>
      </c>
      <c r="DP12" t="s">
        <v>1387</v>
      </c>
      <c r="DQ12" t="s">
        <v>1388</v>
      </c>
      <c r="DR12" t="s">
        <v>1389</v>
      </c>
      <c r="DS12" t="s">
        <v>1390</v>
      </c>
      <c r="DT12" t="s">
        <v>1391</v>
      </c>
      <c r="DU12" t="s">
        <v>1392</v>
      </c>
      <c r="DV12" t="s">
        <v>1393</v>
      </c>
      <c r="DW12" t="s">
        <v>1394</v>
      </c>
      <c r="DX12" t="s">
        <v>1395</v>
      </c>
      <c r="DY12" t="s">
        <v>1396</v>
      </c>
      <c r="DZ12" t="s">
        <v>1397</v>
      </c>
      <c r="EA12" t="s">
        <v>1398</v>
      </c>
      <c r="EB12" t="s">
        <v>1399</v>
      </c>
      <c r="EC12" t="s">
        <v>1400</v>
      </c>
      <c r="ED12" t="s">
        <v>1401</v>
      </c>
      <c r="EE12" t="s">
        <v>1402</v>
      </c>
      <c r="EF12" t="s">
        <v>1403</v>
      </c>
      <c r="EG12" t="s">
        <v>1404</v>
      </c>
      <c r="EH12" t="s">
        <v>1405</v>
      </c>
      <c r="EI12" t="s">
        <v>1406</v>
      </c>
      <c r="EJ12" t="s">
        <v>1407</v>
      </c>
      <c r="EK12" t="s">
        <v>1408</v>
      </c>
      <c r="EL12" t="s">
        <v>1409</v>
      </c>
      <c r="EM12" t="s">
        <v>1410</v>
      </c>
      <c r="EN12" t="s">
        <v>1411</v>
      </c>
      <c r="EO12" t="s">
        <v>1412</v>
      </c>
      <c r="EP12" t="s">
        <v>1413</v>
      </c>
      <c r="EQ12" t="s">
        <v>1414</v>
      </c>
      <c r="ER12" t="s">
        <v>1415</v>
      </c>
      <c r="ES12" t="s">
        <v>1416</v>
      </c>
      <c r="ET12" t="s">
        <v>1417</v>
      </c>
      <c r="EU12" t="s">
        <v>1418</v>
      </c>
      <c r="EV12" t="s">
        <v>1419</v>
      </c>
      <c r="EW12" t="s">
        <v>1420</v>
      </c>
      <c r="EX12" t="s">
        <v>1421</v>
      </c>
      <c r="EY12" t="s">
        <v>1422</v>
      </c>
      <c r="EZ12" t="s">
        <v>1423</v>
      </c>
      <c r="FA12" t="s">
        <v>1424</v>
      </c>
      <c r="FB12" t="s">
        <v>1425</v>
      </c>
      <c r="FC12" t="s">
        <v>1426</v>
      </c>
      <c r="FD12" t="s">
        <v>1427</v>
      </c>
      <c r="FE12" t="s">
        <v>1428</v>
      </c>
      <c r="FF12">
        <v>38596</v>
      </c>
      <c r="FG12" t="s">
        <v>1429</v>
      </c>
      <c r="FH12" t="s">
        <v>1430</v>
      </c>
      <c r="FI12" t="s">
        <v>1431</v>
      </c>
      <c r="FJ12" t="s">
        <v>1432</v>
      </c>
      <c r="FK12" t="s">
        <v>1433</v>
      </c>
      <c r="FL12" t="s">
        <v>1434</v>
      </c>
      <c r="FM12" t="s">
        <v>1435</v>
      </c>
      <c r="FN12" t="s">
        <v>1436</v>
      </c>
      <c r="FO12" t="s">
        <v>1437</v>
      </c>
      <c r="FP12" t="s">
        <v>1438</v>
      </c>
      <c r="FQ12" t="s">
        <v>1439</v>
      </c>
      <c r="FR12" t="s">
        <v>1440</v>
      </c>
      <c r="FS12" t="s">
        <v>1441</v>
      </c>
      <c r="FT12" t="s">
        <v>1442</v>
      </c>
      <c r="FU12" t="s">
        <v>1443</v>
      </c>
      <c r="FV12" t="s">
        <v>1444</v>
      </c>
      <c r="FW12" t="s">
        <v>1445</v>
      </c>
      <c r="FX12" t="s">
        <v>1446</v>
      </c>
      <c r="FY12" t="s">
        <v>1447</v>
      </c>
    </row>
    <row r="13" spans="1:873">
      <c r="A13" t="s">
        <v>1258</v>
      </c>
      <c r="B13" t="s">
        <v>1263</v>
      </c>
      <c r="C13" t="s">
        <v>63</v>
      </c>
      <c r="D13" t="s">
        <v>64</v>
      </c>
      <c r="E13" t="s">
        <v>65</v>
      </c>
      <c r="F13" t="s">
        <v>66</v>
      </c>
      <c r="G13" t="s">
        <v>67</v>
      </c>
      <c r="H13" t="s">
        <v>68</v>
      </c>
      <c r="I13" t="s">
        <v>69</v>
      </c>
      <c r="J13" t="s">
        <v>70</v>
      </c>
      <c r="K13" t="s">
        <v>71</v>
      </c>
      <c r="L13" t="s">
        <v>72</v>
      </c>
      <c r="M13" t="s">
        <v>73</v>
      </c>
      <c r="N13" t="s">
        <v>74</v>
      </c>
      <c r="O13" t="s">
        <v>75</v>
      </c>
      <c r="P13" t="s">
        <v>76</v>
      </c>
      <c r="Q13" t="s">
        <v>77</v>
      </c>
      <c r="R13" t="s">
        <v>78</v>
      </c>
      <c r="S13" t="s">
        <v>79</v>
      </c>
      <c r="T13" t="s">
        <v>80</v>
      </c>
      <c r="U13" t="s">
        <v>81</v>
      </c>
      <c r="V13" t="s">
        <v>82</v>
      </c>
      <c r="W13" t="s">
        <v>83</v>
      </c>
      <c r="X13" t="s">
        <v>84</v>
      </c>
      <c r="Y13" t="s">
        <v>85</v>
      </c>
      <c r="Z13" t="s">
        <v>86</v>
      </c>
      <c r="AA13" t="s">
        <v>87</v>
      </c>
      <c r="AB13" t="s">
        <v>88</v>
      </c>
      <c r="AC13" t="s">
        <v>89</v>
      </c>
      <c r="AD13" t="s">
        <v>90</v>
      </c>
      <c r="AE13" t="s">
        <v>91</v>
      </c>
      <c r="AF13" t="s">
        <v>92</v>
      </c>
      <c r="AG13" t="s">
        <v>93</v>
      </c>
      <c r="AH13" t="s">
        <v>94</v>
      </c>
      <c r="AI13" t="s">
        <v>95</v>
      </c>
      <c r="AJ13" t="s">
        <v>96</v>
      </c>
      <c r="AK13" t="s">
        <v>97</v>
      </c>
      <c r="AL13" t="s">
        <v>98</v>
      </c>
      <c r="AM13">
        <v>39509</v>
      </c>
      <c r="AN13" t="s">
        <v>99</v>
      </c>
      <c r="AO13" t="s">
        <v>100</v>
      </c>
      <c r="AP13" t="s">
        <v>101</v>
      </c>
      <c r="AQ13" t="s">
        <v>102</v>
      </c>
      <c r="AR13" t="s">
        <v>103</v>
      </c>
      <c r="AS13" t="s">
        <v>104</v>
      </c>
      <c r="AT13" t="s">
        <v>85</v>
      </c>
      <c r="AU13" t="s">
        <v>105</v>
      </c>
      <c r="AV13" t="s">
        <v>106</v>
      </c>
      <c r="AW13" t="s">
        <v>107</v>
      </c>
      <c r="AX13" t="s">
        <v>108</v>
      </c>
      <c r="AY13" t="s">
        <v>109</v>
      </c>
      <c r="AZ13" t="s">
        <v>29</v>
      </c>
      <c r="BA13" t="s">
        <v>110</v>
      </c>
      <c r="BB13" t="s">
        <v>111</v>
      </c>
      <c r="BC13" t="s">
        <v>112</v>
      </c>
      <c r="BD13" t="s">
        <v>113</v>
      </c>
      <c r="BE13" t="s">
        <v>114</v>
      </c>
      <c r="BF13" t="s">
        <v>115</v>
      </c>
      <c r="BG13" t="s">
        <v>116</v>
      </c>
      <c r="BH13" t="s">
        <v>117</v>
      </c>
      <c r="BI13" t="s">
        <v>118</v>
      </c>
      <c r="BJ13" t="s">
        <v>119</v>
      </c>
      <c r="BK13" t="s">
        <v>120</v>
      </c>
      <c r="BL13" t="s">
        <v>121</v>
      </c>
      <c r="BM13" t="s">
        <v>122</v>
      </c>
      <c r="BN13" t="s">
        <v>123</v>
      </c>
      <c r="BO13" t="s">
        <v>124</v>
      </c>
      <c r="BP13" t="s">
        <v>36</v>
      </c>
      <c r="BQ13" t="s">
        <v>125</v>
      </c>
      <c r="BR13" t="s">
        <v>126</v>
      </c>
      <c r="BS13" t="s">
        <v>127</v>
      </c>
      <c r="BT13" t="s">
        <v>128</v>
      </c>
      <c r="BU13" t="s">
        <v>129</v>
      </c>
      <c r="BV13" t="s">
        <v>130</v>
      </c>
      <c r="BW13" t="s">
        <v>131</v>
      </c>
      <c r="BX13" t="s">
        <v>132</v>
      </c>
      <c r="BY13" t="s">
        <v>133</v>
      </c>
      <c r="BZ13" t="s">
        <v>134</v>
      </c>
      <c r="CA13" t="s">
        <v>135</v>
      </c>
      <c r="CB13" t="s">
        <v>136</v>
      </c>
      <c r="CC13" t="s">
        <v>137</v>
      </c>
      <c r="CD13" t="s">
        <v>138</v>
      </c>
      <c r="CE13" t="s">
        <v>139</v>
      </c>
      <c r="CF13" t="s">
        <v>23</v>
      </c>
      <c r="CG13" t="s">
        <v>140</v>
      </c>
      <c r="CH13" t="s">
        <v>141</v>
      </c>
      <c r="CI13" t="s">
        <v>142</v>
      </c>
      <c r="CJ13" t="s">
        <v>143</v>
      </c>
      <c r="CK13" t="s">
        <v>144</v>
      </c>
      <c r="CL13" t="s">
        <v>145</v>
      </c>
      <c r="CM13" t="s">
        <v>146</v>
      </c>
      <c r="CN13" t="s">
        <v>147</v>
      </c>
      <c r="CO13" t="s">
        <v>148</v>
      </c>
      <c r="CP13" t="s">
        <v>149</v>
      </c>
      <c r="CQ13" t="s">
        <v>150</v>
      </c>
      <c r="CR13" t="s">
        <v>151</v>
      </c>
      <c r="CS13" t="s">
        <v>152</v>
      </c>
      <c r="CT13" t="s">
        <v>153</v>
      </c>
      <c r="CU13" t="s">
        <v>13</v>
      </c>
      <c r="CV13" t="s">
        <v>154</v>
      </c>
      <c r="CW13" t="s">
        <v>155</v>
      </c>
      <c r="CX13" t="s">
        <v>156</v>
      </c>
      <c r="CY13" t="s">
        <v>157</v>
      </c>
      <c r="CZ13" t="s">
        <v>158</v>
      </c>
      <c r="DA13" t="s">
        <v>159</v>
      </c>
      <c r="DB13" t="s">
        <v>160</v>
      </c>
      <c r="DC13" t="s">
        <v>161</v>
      </c>
      <c r="DD13" t="s">
        <v>162</v>
      </c>
      <c r="DE13" t="s">
        <v>163</v>
      </c>
      <c r="DF13" t="s">
        <v>164</v>
      </c>
      <c r="DG13" t="s">
        <v>165</v>
      </c>
      <c r="DH13" t="s">
        <v>61</v>
      </c>
      <c r="DI13" t="s">
        <v>166</v>
      </c>
      <c r="DJ13" t="s">
        <v>167</v>
      </c>
      <c r="DK13" t="s">
        <v>168</v>
      </c>
      <c r="DL13" t="s">
        <v>169</v>
      </c>
      <c r="DM13" t="s">
        <v>170</v>
      </c>
      <c r="DN13" t="s">
        <v>171</v>
      </c>
      <c r="DO13" t="s">
        <v>172</v>
      </c>
      <c r="DP13" t="s">
        <v>173</v>
      </c>
      <c r="DQ13" t="s">
        <v>174</v>
      </c>
      <c r="DR13" t="s">
        <v>175</v>
      </c>
      <c r="DS13" t="s">
        <v>176</v>
      </c>
      <c r="DT13" t="s">
        <v>177</v>
      </c>
      <c r="DU13" t="s">
        <v>178</v>
      </c>
      <c r="DV13" t="s">
        <v>179</v>
      </c>
      <c r="DW13" t="s">
        <v>180</v>
      </c>
      <c r="DX13" t="s">
        <v>181</v>
      </c>
      <c r="DY13" t="s">
        <v>182</v>
      </c>
      <c r="DZ13" t="s">
        <v>183</v>
      </c>
      <c r="EA13" t="s">
        <v>184</v>
      </c>
      <c r="EB13" t="s">
        <v>185</v>
      </c>
      <c r="EC13" t="s">
        <v>186</v>
      </c>
      <c r="ED13" t="s">
        <v>187</v>
      </c>
      <c r="EE13" t="s">
        <v>188</v>
      </c>
      <c r="EF13" t="s">
        <v>189</v>
      </c>
      <c r="EG13" t="s">
        <v>190</v>
      </c>
      <c r="EH13" t="s">
        <v>191</v>
      </c>
      <c r="EI13" t="s">
        <v>192</v>
      </c>
      <c r="EJ13" t="s">
        <v>193</v>
      </c>
      <c r="EK13" t="s">
        <v>194</v>
      </c>
      <c r="EL13" t="s">
        <v>195</v>
      </c>
      <c r="EM13" t="s">
        <v>196</v>
      </c>
      <c r="EN13" t="s">
        <v>197</v>
      </c>
      <c r="EO13" t="s">
        <v>198</v>
      </c>
      <c r="EP13" t="s">
        <v>199</v>
      </c>
      <c r="EQ13" t="s">
        <v>200</v>
      </c>
      <c r="ER13" t="s">
        <v>201</v>
      </c>
      <c r="ES13" t="s">
        <v>202</v>
      </c>
      <c r="ET13" t="s">
        <v>203</v>
      </c>
      <c r="EU13" t="s">
        <v>204</v>
      </c>
      <c r="EV13" t="s">
        <v>205</v>
      </c>
      <c r="EW13" t="s">
        <v>206</v>
      </c>
      <c r="EX13" t="s">
        <v>207</v>
      </c>
      <c r="EY13" t="s">
        <v>208</v>
      </c>
      <c r="EZ13" t="s">
        <v>209</v>
      </c>
      <c r="FA13" t="s">
        <v>210</v>
      </c>
      <c r="FB13" t="s">
        <v>211</v>
      </c>
      <c r="FC13" t="s">
        <v>212</v>
      </c>
      <c r="FD13" t="s">
        <v>213</v>
      </c>
      <c r="FE13" t="s">
        <v>214</v>
      </c>
      <c r="FF13" t="s">
        <v>215</v>
      </c>
      <c r="FG13" t="s">
        <v>216</v>
      </c>
      <c r="FH13" t="s">
        <v>217</v>
      </c>
      <c r="FI13" t="s">
        <v>218</v>
      </c>
      <c r="FJ13" t="s">
        <v>219</v>
      </c>
      <c r="FK13" t="s">
        <v>220</v>
      </c>
      <c r="FL13" t="s">
        <v>221</v>
      </c>
      <c r="FM13" t="s">
        <v>222</v>
      </c>
      <c r="FN13" t="s">
        <v>223</v>
      </c>
      <c r="FO13" t="s">
        <v>224</v>
      </c>
      <c r="FP13" t="s">
        <v>225</v>
      </c>
      <c r="FQ13" t="s">
        <v>226</v>
      </c>
      <c r="FR13" t="s">
        <v>227</v>
      </c>
      <c r="FS13" t="s">
        <v>228</v>
      </c>
      <c r="FT13" t="s">
        <v>229</v>
      </c>
      <c r="FU13" t="s">
        <v>230</v>
      </c>
      <c r="FV13" t="s">
        <v>25</v>
      </c>
      <c r="FW13" t="s">
        <v>231</v>
      </c>
      <c r="FX13" t="s">
        <v>232</v>
      </c>
      <c r="FY13" t="s">
        <v>233</v>
      </c>
      <c r="FZ13" t="s">
        <v>234</v>
      </c>
      <c r="GA13" t="s">
        <v>235</v>
      </c>
      <c r="GB13" t="s">
        <v>236</v>
      </c>
      <c r="GC13" t="s">
        <v>237</v>
      </c>
      <c r="GD13" t="s">
        <v>238</v>
      </c>
      <c r="GE13" t="s">
        <v>239</v>
      </c>
      <c r="GF13" t="s">
        <v>240</v>
      </c>
      <c r="GG13" t="s">
        <v>241</v>
      </c>
      <c r="GH13" t="s">
        <v>242</v>
      </c>
      <c r="GI13" t="s">
        <v>243</v>
      </c>
      <c r="GJ13" t="s">
        <v>244</v>
      </c>
      <c r="GK13" t="s">
        <v>245</v>
      </c>
      <c r="GL13" t="s">
        <v>246</v>
      </c>
      <c r="GM13" t="s">
        <v>247</v>
      </c>
      <c r="GN13" t="s">
        <v>248</v>
      </c>
      <c r="GO13" t="s">
        <v>249</v>
      </c>
      <c r="GP13" t="s">
        <v>250</v>
      </c>
      <c r="GQ13" t="s">
        <v>251</v>
      </c>
      <c r="GR13" t="s">
        <v>252</v>
      </c>
      <c r="GS13" t="s">
        <v>253</v>
      </c>
      <c r="GT13" t="s">
        <v>254</v>
      </c>
      <c r="GU13" t="s">
        <v>255</v>
      </c>
      <c r="GV13" t="s">
        <v>256</v>
      </c>
      <c r="GW13" t="s">
        <v>257</v>
      </c>
      <c r="GX13" t="s">
        <v>258</v>
      </c>
      <c r="GY13" t="s">
        <v>259</v>
      </c>
      <c r="GZ13" t="s">
        <v>260</v>
      </c>
      <c r="HA13" t="s">
        <v>261</v>
      </c>
      <c r="HB13" t="s">
        <v>262</v>
      </c>
      <c r="HC13" t="s">
        <v>263</v>
      </c>
      <c r="HD13" t="s">
        <v>264</v>
      </c>
      <c r="HE13" t="s">
        <v>265</v>
      </c>
      <c r="HF13" t="s">
        <v>266</v>
      </c>
      <c r="HG13" t="s">
        <v>267</v>
      </c>
      <c r="HH13" t="s">
        <v>268</v>
      </c>
      <c r="HI13" t="s">
        <v>269</v>
      </c>
      <c r="HJ13" t="s">
        <v>270</v>
      </c>
      <c r="HK13" t="s">
        <v>271</v>
      </c>
      <c r="HL13" t="s">
        <v>272</v>
      </c>
      <c r="HM13" t="s">
        <v>273</v>
      </c>
      <c r="HN13" t="s">
        <v>274</v>
      </c>
      <c r="HO13" t="s">
        <v>275</v>
      </c>
      <c r="HP13" t="s">
        <v>276</v>
      </c>
      <c r="HQ13" t="s">
        <v>277</v>
      </c>
      <c r="HR13" t="s">
        <v>278</v>
      </c>
      <c r="HS13" t="s">
        <v>279</v>
      </c>
      <c r="HT13" t="s">
        <v>280</v>
      </c>
      <c r="HU13" t="s">
        <v>281</v>
      </c>
      <c r="HV13" t="s">
        <v>282</v>
      </c>
      <c r="HW13" t="s">
        <v>283</v>
      </c>
      <c r="HX13" t="s">
        <v>284</v>
      </c>
      <c r="HY13" t="s">
        <v>285</v>
      </c>
      <c r="HZ13" t="s">
        <v>286</v>
      </c>
      <c r="IA13" t="s">
        <v>287</v>
      </c>
      <c r="IB13" t="s">
        <v>288</v>
      </c>
      <c r="IC13" t="s">
        <v>289</v>
      </c>
      <c r="ID13" t="s">
        <v>290</v>
      </c>
      <c r="IE13" t="s">
        <v>291</v>
      </c>
      <c r="IF13" t="s">
        <v>292</v>
      </c>
      <c r="IG13" t="s">
        <v>293</v>
      </c>
      <c r="IH13" t="s">
        <v>294</v>
      </c>
      <c r="II13" t="s">
        <v>295</v>
      </c>
      <c r="IJ13" t="s">
        <v>296</v>
      </c>
      <c r="IK13" t="s">
        <v>297</v>
      </c>
      <c r="IL13" t="s">
        <v>298</v>
      </c>
      <c r="IM13" t="s">
        <v>299</v>
      </c>
      <c r="IN13" t="s">
        <v>300</v>
      </c>
      <c r="IO13" t="s">
        <v>301</v>
      </c>
      <c r="IP13" t="s">
        <v>302</v>
      </c>
      <c r="IQ13" t="s">
        <v>303</v>
      </c>
      <c r="IR13" t="s">
        <v>304</v>
      </c>
      <c r="IS13" t="s">
        <v>305</v>
      </c>
      <c r="IT13" t="s">
        <v>306</v>
      </c>
      <c r="IU13" t="s">
        <v>307</v>
      </c>
      <c r="IV13" t="s">
        <v>308</v>
      </c>
      <c r="IW13" t="s">
        <v>309</v>
      </c>
      <c r="IX13" t="s">
        <v>310</v>
      </c>
      <c r="IY13" t="s">
        <v>311</v>
      </c>
      <c r="IZ13" t="s">
        <v>312</v>
      </c>
      <c r="JA13" t="s">
        <v>313</v>
      </c>
      <c r="JB13" t="s">
        <v>314</v>
      </c>
      <c r="JC13" t="s">
        <v>315</v>
      </c>
      <c r="JD13" t="s">
        <v>316</v>
      </c>
      <c r="JE13" t="s">
        <v>317</v>
      </c>
      <c r="JF13" t="s">
        <v>318</v>
      </c>
      <c r="JG13" t="s">
        <v>319</v>
      </c>
      <c r="JH13" t="s">
        <v>320</v>
      </c>
      <c r="JI13" t="s">
        <v>321</v>
      </c>
      <c r="JJ13" t="s">
        <v>322</v>
      </c>
      <c r="JK13" t="s">
        <v>19</v>
      </c>
      <c r="JL13" t="s">
        <v>323</v>
      </c>
      <c r="JM13" t="s">
        <v>324</v>
      </c>
      <c r="JN13" t="s">
        <v>325</v>
      </c>
      <c r="JO13" t="s">
        <v>326</v>
      </c>
      <c r="JP13" t="s">
        <v>327</v>
      </c>
      <c r="JQ13" t="s">
        <v>328</v>
      </c>
      <c r="JR13" t="s">
        <v>329</v>
      </c>
      <c r="JS13" t="s">
        <v>330</v>
      </c>
      <c r="JT13" t="s">
        <v>331</v>
      </c>
      <c r="JU13" t="s">
        <v>332</v>
      </c>
      <c r="JV13" t="s">
        <v>333</v>
      </c>
      <c r="JW13" t="s">
        <v>334</v>
      </c>
      <c r="JX13" t="s">
        <v>335</v>
      </c>
      <c r="JY13" t="s">
        <v>336</v>
      </c>
      <c r="JZ13" t="s">
        <v>337</v>
      </c>
      <c r="KA13" t="s">
        <v>338</v>
      </c>
      <c r="KB13" t="s">
        <v>339</v>
      </c>
      <c r="KC13" t="s">
        <v>340</v>
      </c>
      <c r="KD13" t="s">
        <v>341</v>
      </c>
      <c r="KE13" t="s">
        <v>342</v>
      </c>
      <c r="KF13" t="s">
        <v>343</v>
      </c>
      <c r="KG13" t="s">
        <v>344</v>
      </c>
      <c r="KH13" t="s">
        <v>345</v>
      </c>
      <c r="KI13" t="s">
        <v>346</v>
      </c>
      <c r="KJ13" t="s">
        <v>347</v>
      </c>
      <c r="KK13" t="s">
        <v>348</v>
      </c>
      <c r="KL13" t="s">
        <v>349</v>
      </c>
      <c r="KM13" t="s">
        <v>350</v>
      </c>
      <c r="KN13" t="s">
        <v>351</v>
      </c>
      <c r="KO13" t="s">
        <v>352</v>
      </c>
      <c r="KP13" t="s">
        <v>353</v>
      </c>
      <c r="KQ13" t="s">
        <v>354</v>
      </c>
      <c r="KR13" t="s">
        <v>355</v>
      </c>
      <c r="KS13" t="s">
        <v>356</v>
      </c>
      <c r="KT13" t="s">
        <v>357</v>
      </c>
      <c r="KU13" t="s">
        <v>358</v>
      </c>
      <c r="KV13" t="s">
        <v>359</v>
      </c>
      <c r="KW13" t="s">
        <v>360</v>
      </c>
      <c r="KX13" t="s">
        <v>361</v>
      </c>
      <c r="KY13" t="s">
        <v>362</v>
      </c>
      <c r="KZ13" t="s">
        <v>363</v>
      </c>
      <c r="LA13" t="s">
        <v>364</v>
      </c>
      <c r="LB13" t="s">
        <v>365</v>
      </c>
      <c r="LC13" t="s">
        <v>366</v>
      </c>
      <c r="LD13" t="s">
        <v>367</v>
      </c>
      <c r="LE13" t="s">
        <v>368</v>
      </c>
      <c r="LF13" t="s">
        <v>369</v>
      </c>
      <c r="LG13" t="s">
        <v>370</v>
      </c>
      <c r="LH13" t="s">
        <v>371</v>
      </c>
      <c r="LI13" t="s">
        <v>372</v>
      </c>
      <c r="LJ13" t="s">
        <v>373</v>
      </c>
      <c r="LK13" t="s">
        <v>374</v>
      </c>
      <c r="LL13" t="s">
        <v>375</v>
      </c>
      <c r="LM13" t="s">
        <v>376</v>
      </c>
      <c r="LN13" t="s">
        <v>377</v>
      </c>
      <c r="LO13" t="s">
        <v>378</v>
      </c>
      <c r="LP13" t="s">
        <v>379</v>
      </c>
      <c r="LQ13" t="s">
        <v>380</v>
      </c>
      <c r="LR13" t="s">
        <v>381</v>
      </c>
      <c r="LS13" t="s">
        <v>382</v>
      </c>
      <c r="LT13" t="s">
        <v>42</v>
      </c>
      <c r="LU13" t="s">
        <v>383</v>
      </c>
      <c r="LV13" t="s">
        <v>384</v>
      </c>
      <c r="LW13" t="s">
        <v>385</v>
      </c>
      <c r="LX13" t="s">
        <v>44</v>
      </c>
      <c r="LY13" t="s">
        <v>386</v>
      </c>
      <c r="LZ13" t="s">
        <v>387</v>
      </c>
      <c r="MA13" t="s">
        <v>388</v>
      </c>
      <c r="MB13" t="s">
        <v>389</v>
      </c>
      <c r="MC13" t="s">
        <v>390</v>
      </c>
      <c r="MD13" t="s">
        <v>391</v>
      </c>
      <c r="ME13" t="s">
        <v>392</v>
      </c>
      <c r="MF13" t="s">
        <v>393</v>
      </c>
      <c r="MG13" t="s">
        <v>394</v>
      </c>
      <c r="MH13" t="s">
        <v>395</v>
      </c>
      <c r="MI13" t="s">
        <v>396</v>
      </c>
      <c r="MJ13" t="s">
        <v>397</v>
      </c>
      <c r="MK13" t="s">
        <v>398</v>
      </c>
      <c r="ML13" t="s">
        <v>45</v>
      </c>
      <c r="MM13" t="s">
        <v>399</v>
      </c>
      <c r="MN13" t="s">
        <v>400</v>
      </c>
      <c r="MO13" t="s">
        <v>401</v>
      </c>
      <c r="MP13" t="s">
        <v>35</v>
      </c>
      <c r="MQ13" t="s">
        <v>402</v>
      </c>
      <c r="MR13" t="s">
        <v>403</v>
      </c>
      <c r="MS13" t="s">
        <v>404</v>
      </c>
      <c r="MT13" t="s">
        <v>405</v>
      </c>
      <c r="MU13" t="s">
        <v>406</v>
      </c>
      <c r="MV13" t="s">
        <v>407</v>
      </c>
      <c r="MW13" t="s">
        <v>408</v>
      </c>
      <c r="MX13" t="s">
        <v>409</v>
      </c>
      <c r="MY13" t="s">
        <v>410</v>
      </c>
      <c r="MZ13" t="s">
        <v>411</v>
      </c>
      <c r="NA13" t="s">
        <v>8</v>
      </c>
      <c r="NB13" t="s">
        <v>412</v>
      </c>
      <c r="NC13" t="s">
        <v>413</v>
      </c>
      <c r="ND13" t="s">
        <v>414</v>
      </c>
      <c r="NE13" t="s">
        <v>415</v>
      </c>
      <c r="NF13" t="s">
        <v>416</v>
      </c>
      <c r="NG13" t="s">
        <v>417</v>
      </c>
      <c r="NH13" t="s">
        <v>418</v>
      </c>
      <c r="NI13" t="s">
        <v>419</v>
      </c>
      <c r="NJ13" t="s">
        <v>420</v>
      </c>
      <c r="NK13" t="s">
        <v>421</v>
      </c>
      <c r="NL13" t="s">
        <v>422</v>
      </c>
      <c r="NM13" t="s">
        <v>423</v>
      </c>
      <c r="NN13" t="s">
        <v>424</v>
      </c>
      <c r="NO13" t="s">
        <v>425</v>
      </c>
      <c r="NP13" t="s">
        <v>426</v>
      </c>
      <c r="NQ13" t="s">
        <v>427</v>
      </c>
      <c r="NR13" t="s">
        <v>428</v>
      </c>
      <c r="NS13" t="s">
        <v>41</v>
      </c>
      <c r="NT13" t="s">
        <v>47</v>
      </c>
      <c r="NU13" t="s">
        <v>429</v>
      </c>
      <c r="NV13" t="s">
        <v>39</v>
      </c>
      <c r="NW13" t="s">
        <v>430</v>
      </c>
      <c r="NX13" t="s">
        <v>431</v>
      </c>
      <c r="NY13" t="s">
        <v>432</v>
      </c>
      <c r="NZ13" t="s">
        <v>433</v>
      </c>
      <c r="OA13" t="s">
        <v>434</v>
      </c>
      <c r="OB13" t="s">
        <v>435</v>
      </c>
      <c r="OC13" t="s">
        <v>436</v>
      </c>
      <c r="OD13" t="s">
        <v>437</v>
      </c>
      <c r="OE13" t="s">
        <v>438</v>
      </c>
      <c r="OF13" t="s">
        <v>439</v>
      </c>
      <c r="OG13" t="s">
        <v>440</v>
      </c>
      <c r="OH13" t="s">
        <v>441</v>
      </c>
      <c r="OI13" t="s">
        <v>442</v>
      </c>
      <c r="OJ13" t="s">
        <v>443</v>
      </c>
      <c r="OK13" t="s">
        <v>444</v>
      </c>
      <c r="OL13" t="s">
        <v>445</v>
      </c>
      <c r="OM13" t="s">
        <v>446</v>
      </c>
      <c r="ON13" t="s">
        <v>447</v>
      </c>
      <c r="OO13" t="s">
        <v>448</v>
      </c>
      <c r="OP13" t="s">
        <v>449</v>
      </c>
      <c r="OQ13" t="s">
        <v>450</v>
      </c>
      <c r="OR13" t="s">
        <v>451</v>
      </c>
      <c r="OS13" t="s">
        <v>452</v>
      </c>
      <c r="OT13" t="s">
        <v>453</v>
      </c>
      <c r="OU13" t="s">
        <v>454</v>
      </c>
      <c r="OV13" t="s">
        <v>455</v>
      </c>
      <c r="OW13" t="s">
        <v>456</v>
      </c>
      <c r="OX13" t="s">
        <v>457</v>
      </c>
      <c r="OY13" t="s">
        <v>458</v>
      </c>
      <c r="OZ13" t="s">
        <v>459</v>
      </c>
      <c r="PA13" t="s">
        <v>460</v>
      </c>
      <c r="PB13" t="s">
        <v>461</v>
      </c>
      <c r="PC13" t="s">
        <v>462</v>
      </c>
      <c r="PD13" t="s">
        <v>463</v>
      </c>
      <c r="PE13" t="s">
        <v>464</v>
      </c>
      <c r="PF13" t="s">
        <v>465</v>
      </c>
      <c r="PG13" t="s">
        <v>466</v>
      </c>
      <c r="PH13" t="s">
        <v>467</v>
      </c>
      <c r="PI13" t="s">
        <v>468</v>
      </c>
      <c r="PJ13" t="s">
        <v>469</v>
      </c>
      <c r="PK13" t="s">
        <v>470</v>
      </c>
      <c r="PL13" t="s">
        <v>471</v>
      </c>
      <c r="PM13" t="s">
        <v>472</v>
      </c>
      <c r="PN13" t="s">
        <v>473</v>
      </c>
      <c r="PO13" t="s">
        <v>474</v>
      </c>
      <c r="PP13" t="s">
        <v>475</v>
      </c>
      <c r="PQ13" t="s">
        <v>476</v>
      </c>
      <c r="PR13" t="s">
        <v>477</v>
      </c>
      <c r="PS13" t="s">
        <v>478</v>
      </c>
      <c r="PT13" t="s">
        <v>479</v>
      </c>
      <c r="PU13" t="s">
        <v>480</v>
      </c>
      <c r="PV13" t="s">
        <v>481</v>
      </c>
      <c r="PW13" t="s">
        <v>482</v>
      </c>
      <c r="PX13" t="s">
        <v>483</v>
      </c>
      <c r="PY13" t="s">
        <v>484</v>
      </c>
      <c r="PZ13" t="s">
        <v>485</v>
      </c>
      <c r="QA13" t="s">
        <v>486</v>
      </c>
      <c r="QB13" t="s">
        <v>487</v>
      </c>
      <c r="QC13" t="s">
        <v>488</v>
      </c>
      <c r="QD13" t="s">
        <v>489</v>
      </c>
      <c r="QE13" t="s">
        <v>490</v>
      </c>
      <c r="QF13" t="s">
        <v>491</v>
      </c>
      <c r="QG13" t="s">
        <v>492</v>
      </c>
      <c r="QH13" t="s">
        <v>493</v>
      </c>
      <c r="QI13" t="s">
        <v>494</v>
      </c>
      <c r="QJ13" t="s">
        <v>495</v>
      </c>
      <c r="QK13" t="s">
        <v>496</v>
      </c>
      <c r="QL13" t="s">
        <v>497</v>
      </c>
      <c r="QM13" t="s">
        <v>498</v>
      </c>
      <c r="QN13" t="s">
        <v>499</v>
      </c>
      <c r="QO13" t="s">
        <v>500</v>
      </c>
      <c r="QP13" t="s">
        <v>501</v>
      </c>
      <c r="QQ13" t="s">
        <v>502</v>
      </c>
      <c r="QR13" t="s">
        <v>503</v>
      </c>
      <c r="QS13" t="s">
        <v>504</v>
      </c>
      <c r="QT13" t="s">
        <v>505</v>
      </c>
      <c r="QU13" t="s">
        <v>506</v>
      </c>
      <c r="QV13" t="s">
        <v>507</v>
      </c>
      <c r="QW13" t="s">
        <v>508</v>
      </c>
      <c r="QX13" t="s">
        <v>509</v>
      </c>
      <c r="QY13" t="s">
        <v>510</v>
      </c>
      <c r="QZ13" t="s">
        <v>511</v>
      </c>
      <c r="RA13" t="s">
        <v>512</v>
      </c>
      <c r="RB13" t="s">
        <v>513</v>
      </c>
      <c r="RC13" t="s">
        <v>514</v>
      </c>
      <c r="RD13" t="s">
        <v>515</v>
      </c>
      <c r="RE13" t="s">
        <v>516</v>
      </c>
      <c r="RF13" t="s">
        <v>517</v>
      </c>
      <c r="RG13" t="s">
        <v>518</v>
      </c>
      <c r="RH13" t="s">
        <v>519</v>
      </c>
      <c r="RI13" t="s">
        <v>520</v>
      </c>
      <c r="RJ13" t="s">
        <v>521</v>
      </c>
      <c r="RK13" t="s">
        <v>522</v>
      </c>
      <c r="RL13" t="s">
        <v>523</v>
      </c>
      <c r="RM13" t="s">
        <v>524</v>
      </c>
      <c r="RN13" t="s">
        <v>525</v>
      </c>
      <c r="RO13" t="s">
        <v>526</v>
      </c>
      <c r="RP13" t="s">
        <v>527</v>
      </c>
      <c r="RQ13" t="s">
        <v>528</v>
      </c>
      <c r="RR13" t="s">
        <v>529</v>
      </c>
      <c r="RS13" t="s">
        <v>530</v>
      </c>
      <c r="RT13" t="s">
        <v>531</v>
      </c>
      <c r="RU13" t="s">
        <v>532</v>
      </c>
      <c r="RV13" t="s">
        <v>533</v>
      </c>
      <c r="RW13" t="s">
        <v>534</v>
      </c>
      <c r="RX13" t="s">
        <v>535</v>
      </c>
      <c r="RY13" t="s">
        <v>536</v>
      </c>
      <c r="RZ13" t="s">
        <v>537</v>
      </c>
      <c r="SA13" t="s">
        <v>538</v>
      </c>
      <c r="SB13" t="s">
        <v>539</v>
      </c>
      <c r="SC13" t="s">
        <v>540</v>
      </c>
      <c r="SD13" t="s">
        <v>541</v>
      </c>
      <c r="SE13" t="s">
        <v>542</v>
      </c>
      <c r="SF13" t="s">
        <v>543</v>
      </c>
      <c r="SG13" t="s">
        <v>544</v>
      </c>
      <c r="SH13" t="s">
        <v>545</v>
      </c>
      <c r="SI13" t="s">
        <v>546</v>
      </c>
      <c r="SJ13" t="s">
        <v>547</v>
      </c>
      <c r="SK13" t="s">
        <v>548</v>
      </c>
      <c r="SL13" t="s">
        <v>549</v>
      </c>
      <c r="SM13" t="s">
        <v>550</v>
      </c>
      <c r="SN13" t="s">
        <v>551</v>
      </c>
      <c r="SO13" t="s">
        <v>552</v>
      </c>
      <c r="SP13" t="s">
        <v>553</v>
      </c>
      <c r="SQ13" t="s">
        <v>554</v>
      </c>
      <c r="SR13" t="s">
        <v>555</v>
      </c>
      <c r="SS13" t="s">
        <v>556</v>
      </c>
      <c r="ST13" t="s">
        <v>557</v>
      </c>
      <c r="SU13" t="s">
        <v>558</v>
      </c>
      <c r="SV13" t="s">
        <v>559</v>
      </c>
      <c r="SW13" t="s">
        <v>560</v>
      </c>
      <c r="SX13" t="s">
        <v>561</v>
      </c>
      <c r="SY13" t="s">
        <v>562</v>
      </c>
      <c r="SZ13" t="s">
        <v>563</v>
      </c>
      <c r="TA13" t="s">
        <v>564</v>
      </c>
      <c r="TB13" t="s">
        <v>565</v>
      </c>
      <c r="TC13" t="s">
        <v>566</v>
      </c>
      <c r="TD13" t="s">
        <v>567</v>
      </c>
      <c r="TE13" t="s">
        <v>568</v>
      </c>
      <c r="TF13" t="s">
        <v>569</v>
      </c>
      <c r="TG13" t="s">
        <v>570</v>
      </c>
      <c r="TH13" t="s">
        <v>571</v>
      </c>
      <c r="TI13" t="s">
        <v>572</v>
      </c>
      <c r="TJ13" t="s">
        <v>573</v>
      </c>
      <c r="TK13" t="s">
        <v>574</v>
      </c>
      <c r="TL13" t="s">
        <v>575</v>
      </c>
      <c r="TM13" t="s">
        <v>576</v>
      </c>
      <c r="TN13" t="s">
        <v>577</v>
      </c>
      <c r="TO13" t="s">
        <v>578</v>
      </c>
      <c r="TP13" t="s">
        <v>579</v>
      </c>
      <c r="TQ13" t="s">
        <v>580</v>
      </c>
      <c r="TR13" t="s">
        <v>581</v>
      </c>
      <c r="TS13" t="s">
        <v>582</v>
      </c>
      <c r="TT13" t="s">
        <v>583</v>
      </c>
      <c r="TU13" t="s">
        <v>584</v>
      </c>
      <c r="TV13" t="s">
        <v>585</v>
      </c>
      <c r="TW13" t="s">
        <v>586</v>
      </c>
      <c r="TX13" t="s">
        <v>587</v>
      </c>
      <c r="TY13" t="s">
        <v>588</v>
      </c>
      <c r="TZ13" t="s">
        <v>589</v>
      </c>
      <c r="UA13" t="s">
        <v>590</v>
      </c>
      <c r="UB13" t="s">
        <v>591</v>
      </c>
      <c r="UC13" t="s">
        <v>592</v>
      </c>
      <c r="UD13" t="s">
        <v>593</v>
      </c>
      <c r="UE13" t="s">
        <v>594</v>
      </c>
      <c r="UF13" t="s">
        <v>595</v>
      </c>
      <c r="UG13" t="s">
        <v>596</v>
      </c>
      <c r="UH13" t="s">
        <v>597</v>
      </c>
      <c r="UI13" t="s">
        <v>598</v>
      </c>
      <c r="UJ13" t="s">
        <v>599</v>
      </c>
      <c r="UK13" t="s">
        <v>600</v>
      </c>
      <c r="UL13" t="s">
        <v>601</v>
      </c>
      <c r="UM13" t="s">
        <v>602</v>
      </c>
      <c r="UN13" t="s">
        <v>554</v>
      </c>
      <c r="UO13" t="s">
        <v>603</v>
      </c>
      <c r="UP13" t="s">
        <v>604</v>
      </c>
      <c r="UQ13" t="s">
        <v>605</v>
      </c>
      <c r="UR13" t="s">
        <v>606</v>
      </c>
      <c r="US13" t="s">
        <v>43</v>
      </c>
      <c r="UT13" t="s">
        <v>607</v>
      </c>
      <c r="UU13" t="s">
        <v>608</v>
      </c>
      <c r="UV13" t="s">
        <v>609</v>
      </c>
      <c r="UW13" t="s">
        <v>610</v>
      </c>
      <c r="UX13" t="s">
        <v>611</v>
      </c>
      <c r="UY13" t="s">
        <v>57</v>
      </c>
      <c r="UZ13" t="s">
        <v>612</v>
      </c>
      <c r="VA13" t="s">
        <v>613</v>
      </c>
      <c r="VB13" t="s">
        <v>614</v>
      </c>
      <c r="VC13" t="s">
        <v>615</v>
      </c>
      <c r="VD13" t="s">
        <v>616</v>
      </c>
      <c r="VE13" t="s">
        <v>617</v>
      </c>
      <c r="VF13" t="s">
        <v>618</v>
      </c>
      <c r="VG13" t="s">
        <v>619</v>
      </c>
      <c r="VH13" t="s">
        <v>620</v>
      </c>
      <c r="VI13" t="s">
        <v>621</v>
      </c>
      <c r="VJ13" t="s">
        <v>622</v>
      </c>
      <c r="VK13" t="s">
        <v>623</v>
      </c>
      <c r="VL13" t="s">
        <v>624</v>
      </c>
      <c r="VM13" t="s">
        <v>625</v>
      </c>
      <c r="VN13" t="s">
        <v>626</v>
      </c>
      <c r="VO13" t="s">
        <v>627</v>
      </c>
      <c r="VP13" t="s">
        <v>628</v>
      </c>
      <c r="VQ13" t="s">
        <v>629</v>
      </c>
      <c r="VR13" t="s">
        <v>630</v>
      </c>
      <c r="VS13" t="s">
        <v>631</v>
      </c>
      <c r="VT13" t="s">
        <v>632</v>
      </c>
      <c r="VU13" t="s">
        <v>633</v>
      </c>
      <c r="VV13" t="s">
        <v>634</v>
      </c>
      <c r="VW13" t="s">
        <v>635</v>
      </c>
      <c r="VX13" t="s">
        <v>636</v>
      </c>
      <c r="VY13" t="s">
        <v>637</v>
      </c>
      <c r="VZ13" t="s">
        <v>638</v>
      </c>
      <c r="WA13" t="s">
        <v>639</v>
      </c>
      <c r="WB13" t="s">
        <v>640</v>
      </c>
      <c r="WC13" t="s">
        <v>641</v>
      </c>
      <c r="WD13" t="s">
        <v>642</v>
      </c>
      <c r="WE13" t="s">
        <v>643</v>
      </c>
      <c r="WF13" t="s">
        <v>644</v>
      </c>
      <c r="WG13" t="s">
        <v>645</v>
      </c>
      <c r="WH13" t="s">
        <v>646</v>
      </c>
      <c r="WI13" t="s">
        <v>647</v>
      </c>
      <c r="WJ13" t="s">
        <v>648</v>
      </c>
      <c r="WK13" t="s">
        <v>649</v>
      </c>
      <c r="WL13" t="s">
        <v>650</v>
      </c>
      <c r="WM13" t="s">
        <v>651</v>
      </c>
      <c r="WN13" t="s">
        <v>652</v>
      </c>
      <c r="WO13" t="s">
        <v>653</v>
      </c>
      <c r="WP13" t="s">
        <v>654</v>
      </c>
      <c r="WQ13" t="s">
        <v>655</v>
      </c>
      <c r="WR13" t="s">
        <v>656</v>
      </c>
      <c r="WS13" t="s">
        <v>657</v>
      </c>
      <c r="WT13" t="s">
        <v>658</v>
      </c>
      <c r="WU13" t="s">
        <v>659</v>
      </c>
      <c r="WV13" t="s">
        <v>660</v>
      </c>
      <c r="WW13" t="s">
        <v>661</v>
      </c>
      <c r="WX13" t="s">
        <v>662</v>
      </c>
      <c r="WY13" t="s">
        <v>64</v>
      </c>
      <c r="WZ13" t="s">
        <v>663</v>
      </c>
      <c r="XA13" t="s">
        <v>66</v>
      </c>
      <c r="XB13" t="s">
        <v>78</v>
      </c>
      <c r="XC13" t="s">
        <v>664</v>
      </c>
      <c r="XD13" t="s">
        <v>69</v>
      </c>
      <c r="XE13" t="s">
        <v>665</v>
      </c>
      <c r="XF13" t="s">
        <v>666</v>
      </c>
      <c r="XG13" t="s">
        <v>667</v>
      </c>
      <c r="XH13" t="s">
        <v>668</v>
      </c>
      <c r="XI13" t="s">
        <v>669</v>
      </c>
      <c r="XJ13" t="s">
        <v>75</v>
      </c>
      <c r="XK13" t="s">
        <v>76</v>
      </c>
      <c r="XL13" t="s">
        <v>670</v>
      </c>
      <c r="XM13" t="s">
        <v>671</v>
      </c>
      <c r="XN13" t="s">
        <v>672</v>
      </c>
      <c r="XO13" t="s">
        <v>673</v>
      </c>
      <c r="XP13" t="s">
        <v>674</v>
      </c>
      <c r="XQ13" t="s">
        <v>675</v>
      </c>
      <c r="XR13" t="s">
        <v>676</v>
      </c>
      <c r="XS13" t="s">
        <v>677</v>
      </c>
      <c r="XT13" t="s">
        <v>678</v>
      </c>
      <c r="XU13" t="s">
        <v>679</v>
      </c>
      <c r="XV13" t="s">
        <v>680</v>
      </c>
      <c r="XW13" t="s">
        <v>282</v>
      </c>
      <c r="XX13" t="s">
        <v>681</v>
      </c>
      <c r="XY13" t="s">
        <v>682</v>
      </c>
      <c r="XZ13" t="s">
        <v>683</v>
      </c>
      <c r="YA13" t="s">
        <v>684</v>
      </c>
      <c r="YB13" t="s">
        <v>685</v>
      </c>
      <c r="YC13" t="s">
        <v>686</v>
      </c>
      <c r="YD13" t="s">
        <v>95</v>
      </c>
      <c r="YE13" t="s">
        <v>239</v>
      </c>
      <c r="YF13" t="s">
        <v>687</v>
      </c>
      <c r="YG13" t="s">
        <v>688</v>
      </c>
      <c r="YH13">
        <v>39510</v>
      </c>
      <c r="YI13" t="s">
        <v>689</v>
      </c>
      <c r="YJ13" t="s">
        <v>690</v>
      </c>
      <c r="YK13" t="s">
        <v>691</v>
      </c>
      <c r="YL13" t="s">
        <v>692</v>
      </c>
      <c r="YM13" t="s">
        <v>693</v>
      </c>
      <c r="YN13" t="s">
        <v>694</v>
      </c>
      <c r="YO13" t="s">
        <v>678</v>
      </c>
      <c r="YP13" t="s">
        <v>105</v>
      </c>
      <c r="YQ13" t="s">
        <v>695</v>
      </c>
      <c r="YR13" t="s">
        <v>696</v>
      </c>
      <c r="YS13" t="s">
        <v>697</v>
      </c>
      <c r="YT13" t="s">
        <v>109</v>
      </c>
      <c r="YU13" t="s">
        <v>698</v>
      </c>
      <c r="YV13" t="s">
        <v>699</v>
      </c>
      <c r="YW13" t="s">
        <v>700</v>
      </c>
      <c r="YX13" t="s">
        <v>701</v>
      </c>
      <c r="YY13" t="s">
        <v>702</v>
      </c>
      <c r="YZ13" t="s">
        <v>703</v>
      </c>
      <c r="ZA13" t="s">
        <v>704</v>
      </c>
      <c r="ZB13" t="s">
        <v>705</v>
      </c>
      <c r="ZC13" t="s">
        <v>706</v>
      </c>
      <c r="ZD13" t="s">
        <v>112</v>
      </c>
      <c r="ZE13" t="s">
        <v>119</v>
      </c>
      <c r="ZF13" t="s">
        <v>707</v>
      </c>
      <c r="ZG13" t="s">
        <v>708</v>
      </c>
      <c r="ZH13" t="s">
        <v>709</v>
      </c>
      <c r="ZI13" t="s">
        <v>710</v>
      </c>
      <c r="ZJ13" t="s">
        <v>711</v>
      </c>
      <c r="ZK13" t="s">
        <v>712</v>
      </c>
      <c r="ZL13" t="s">
        <v>125</v>
      </c>
      <c r="ZM13" t="s">
        <v>713</v>
      </c>
      <c r="ZN13" t="s">
        <v>714</v>
      </c>
      <c r="ZO13" t="s">
        <v>715</v>
      </c>
      <c r="ZP13" t="s">
        <v>716</v>
      </c>
      <c r="ZQ13" t="s">
        <v>717</v>
      </c>
      <c r="ZR13" t="s">
        <v>718</v>
      </c>
      <c r="ZS13" t="s">
        <v>719</v>
      </c>
      <c r="ZT13" t="s">
        <v>720</v>
      </c>
      <c r="ZU13" t="s">
        <v>721</v>
      </c>
      <c r="ZV13" t="s">
        <v>722</v>
      </c>
      <c r="ZW13" t="s">
        <v>723</v>
      </c>
      <c r="ZX13" t="s">
        <v>137</v>
      </c>
      <c r="ZY13" t="s">
        <v>724</v>
      </c>
      <c r="ZZ13" t="s">
        <v>725</v>
      </c>
      <c r="AAA13" t="s">
        <v>726</v>
      </c>
      <c r="AAB13" t="s">
        <v>727</v>
      </c>
      <c r="AAC13" t="s">
        <v>728</v>
      </c>
      <c r="AAD13" t="s">
        <v>729</v>
      </c>
      <c r="AAE13" t="s">
        <v>730</v>
      </c>
      <c r="AAF13" t="s">
        <v>144</v>
      </c>
      <c r="AAG13" t="s">
        <v>132</v>
      </c>
      <c r="AAH13" t="s">
        <v>731</v>
      </c>
      <c r="AAI13" t="s">
        <v>732</v>
      </c>
      <c r="AAJ13" t="s">
        <v>733</v>
      </c>
      <c r="AAK13" t="s">
        <v>734</v>
      </c>
      <c r="AAL13" t="s">
        <v>735</v>
      </c>
      <c r="AAM13" t="s">
        <v>736</v>
      </c>
      <c r="AAN13" t="s">
        <v>737</v>
      </c>
      <c r="AAO13" t="s">
        <v>738</v>
      </c>
      <c r="AAP13" t="s">
        <v>739</v>
      </c>
      <c r="AAQ13" t="s">
        <v>154</v>
      </c>
      <c r="AAR13" t="s">
        <v>740</v>
      </c>
      <c r="AAS13" t="s">
        <v>156</v>
      </c>
      <c r="AAT13" t="s">
        <v>741</v>
      </c>
      <c r="AAU13" t="s">
        <v>742</v>
      </c>
      <c r="AAV13" t="s">
        <v>743</v>
      </c>
      <c r="AAW13" t="s">
        <v>744</v>
      </c>
      <c r="AAX13" t="s">
        <v>745</v>
      </c>
      <c r="AAY13" t="s">
        <v>746</v>
      </c>
      <c r="AAZ13" t="s">
        <v>53</v>
      </c>
      <c r="ABA13" t="s">
        <v>747</v>
      </c>
      <c r="ABB13" t="s">
        <v>748</v>
      </c>
      <c r="ABC13" t="s">
        <v>749</v>
      </c>
      <c r="ABD13" t="s">
        <v>750</v>
      </c>
      <c r="ABE13" t="s">
        <v>751</v>
      </c>
      <c r="ABF13" t="s">
        <v>752</v>
      </c>
      <c r="ABG13" t="s">
        <v>456</v>
      </c>
      <c r="ABH13" t="s">
        <v>753</v>
      </c>
      <c r="ABI13" t="s">
        <v>754</v>
      </c>
      <c r="ABJ13" t="s">
        <v>611</v>
      </c>
      <c r="ABK13" t="s">
        <v>755</v>
      </c>
      <c r="ABL13" t="s">
        <v>756</v>
      </c>
      <c r="ABM13" t="s">
        <v>757</v>
      </c>
      <c r="ABN13" t="s">
        <v>758</v>
      </c>
      <c r="ABO13" t="s">
        <v>759</v>
      </c>
      <c r="ABP13" t="s">
        <v>760</v>
      </c>
      <c r="ABQ13" t="s">
        <v>761</v>
      </c>
      <c r="ABR13" t="s">
        <v>180</v>
      </c>
      <c r="ABS13" t="s">
        <v>552</v>
      </c>
      <c r="ABT13" t="s">
        <v>182</v>
      </c>
      <c r="ABU13" t="s">
        <v>762</v>
      </c>
      <c r="ABV13" t="s">
        <v>184</v>
      </c>
      <c r="ABW13" t="s">
        <v>763</v>
      </c>
      <c r="ABX13" t="s">
        <v>764</v>
      </c>
      <c r="ABY13" t="s">
        <v>765</v>
      </c>
      <c r="ABZ13" t="s">
        <v>766</v>
      </c>
      <c r="ACA13" t="s">
        <v>767</v>
      </c>
      <c r="ACB13" t="s">
        <v>74</v>
      </c>
      <c r="ACC13" t="s">
        <v>768</v>
      </c>
      <c r="ACD13" t="s">
        <v>769</v>
      </c>
      <c r="ACE13" t="s">
        <v>770</v>
      </c>
      <c r="ACF13" t="s">
        <v>194</v>
      </c>
      <c r="ACG13" t="s">
        <v>771</v>
      </c>
      <c r="ACH13" t="s">
        <v>772</v>
      </c>
      <c r="ACI13" t="s">
        <v>773</v>
      </c>
      <c r="ACJ13" t="s">
        <v>774</v>
      </c>
      <c r="ACK13" t="s">
        <v>775</v>
      </c>
      <c r="ACL13" t="s">
        <v>200</v>
      </c>
      <c r="ACM13" t="s">
        <v>776</v>
      </c>
      <c r="ACN13" t="s">
        <v>777</v>
      </c>
      <c r="ACO13" t="s">
        <v>778</v>
      </c>
      <c r="ACP13" t="s">
        <v>779</v>
      </c>
      <c r="ACQ13" t="s">
        <v>780</v>
      </c>
      <c r="ACR13" t="s">
        <v>380</v>
      </c>
      <c r="ACS13" t="s">
        <v>781</v>
      </c>
      <c r="ACT13" t="s">
        <v>208</v>
      </c>
      <c r="ACU13" t="s">
        <v>782</v>
      </c>
      <c r="ACV13" t="s">
        <v>783</v>
      </c>
      <c r="ACW13" t="s">
        <v>211</v>
      </c>
      <c r="ACX13" t="s">
        <v>784</v>
      </c>
      <c r="ACY13" t="s">
        <v>785</v>
      </c>
      <c r="ACZ13" t="s">
        <v>786</v>
      </c>
      <c r="ADA13" t="s">
        <v>787</v>
      </c>
      <c r="ADB13" t="s">
        <v>788</v>
      </c>
      <c r="ADC13" t="s">
        <v>789</v>
      </c>
      <c r="ADD13" t="s">
        <v>218</v>
      </c>
      <c r="ADE13" t="s">
        <v>790</v>
      </c>
      <c r="ADF13" t="s">
        <v>791</v>
      </c>
      <c r="ADG13" t="s">
        <v>221</v>
      </c>
      <c r="ADH13" t="s">
        <v>792</v>
      </c>
      <c r="ADI13" t="s">
        <v>793</v>
      </c>
      <c r="ADJ13" t="s">
        <v>794</v>
      </c>
      <c r="ADK13" t="s">
        <v>82</v>
      </c>
      <c r="ADL13" t="s">
        <v>795</v>
      </c>
      <c r="ADM13" t="s">
        <v>796</v>
      </c>
      <c r="ADN13" t="s">
        <v>797</v>
      </c>
      <c r="ADO13" t="s">
        <v>279</v>
      </c>
      <c r="ADP13" t="s">
        <v>798</v>
      </c>
      <c r="ADQ13" t="s">
        <v>25</v>
      </c>
      <c r="ADR13" t="s">
        <v>799</v>
      </c>
      <c r="ADS13" t="s">
        <v>800</v>
      </c>
      <c r="ADT13" t="s">
        <v>801</v>
      </c>
      <c r="ADU13" t="s">
        <v>802</v>
      </c>
      <c r="ADV13" t="s">
        <v>803</v>
      </c>
      <c r="ADW13" t="s">
        <v>804</v>
      </c>
      <c r="ADX13" t="s">
        <v>805</v>
      </c>
      <c r="ADY13" t="s">
        <v>806</v>
      </c>
      <c r="ADZ13" t="s">
        <v>807</v>
      </c>
      <c r="AEA13" t="s">
        <v>808</v>
      </c>
      <c r="AEB13" t="s">
        <v>809</v>
      </c>
      <c r="AEC13" t="s">
        <v>810</v>
      </c>
      <c r="AED13" t="s">
        <v>811</v>
      </c>
      <c r="AEE13" t="s">
        <v>812</v>
      </c>
      <c r="AEF13" t="s">
        <v>813</v>
      </c>
      <c r="AEG13" t="s">
        <v>814</v>
      </c>
      <c r="AEH13" t="s">
        <v>815</v>
      </c>
      <c r="AEI13" t="s">
        <v>319</v>
      </c>
      <c r="AEJ13" t="s">
        <v>816</v>
      </c>
      <c r="AEK13" t="s">
        <v>817</v>
      </c>
      <c r="AEL13" t="s">
        <v>285</v>
      </c>
      <c r="AEM13" t="s">
        <v>818</v>
      </c>
      <c r="AEN13" t="s">
        <v>819</v>
      </c>
      <c r="AEO13" t="s">
        <v>820</v>
      </c>
      <c r="AEP13" t="s">
        <v>821</v>
      </c>
      <c r="AEQ13" t="s">
        <v>822</v>
      </c>
      <c r="AER13" t="s">
        <v>823</v>
      </c>
      <c r="AES13" t="s">
        <v>824</v>
      </c>
      <c r="AET13" t="s">
        <v>825</v>
      </c>
      <c r="AEU13" t="s">
        <v>826</v>
      </c>
      <c r="AEV13" t="s">
        <v>827</v>
      </c>
      <c r="AEW13" t="s">
        <v>828</v>
      </c>
      <c r="AEX13" t="s">
        <v>304</v>
      </c>
      <c r="AEY13" t="s">
        <v>829</v>
      </c>
      <c r="AEZ13" t="s">
        <v>830</v>
      </c>
      <c r="AFA13" t="s">
        <v>831</v>
      </c>
      <c r="AFB13" t="s">
        <v>832</v>
      </c>
      <c r="AFC13" t="s">
        <v>268</v>
      </c>
      <c r="AFD13" t="s">
        <v>833</v>
      </c>
      <c r="AFE13" t="s">
        <v>834</v>
      </c>
      <c r="AFF13" t="s">
        <v>835</v>
      </c>
      <c r="AFG13" t="s">
        <v>251</v>
      </c>
      <c r="AFH13" t="s">
        <v>836</v>
      </c>
      <c r="AFI13" t="s">
        <v>837</v>
      </c>
      <c r="AFJ13" t="s">
        <v>838</v>
      </c>
      <c r="AFK13" t="s">
        <v>839</v>
      </c>
      <c r="AFL13" t="s">
        <v>840</v>
      </c>
      <c r="AFM13" t="s">
        <v>841</v>
      </c>
      <c r="AFN13" t="s">
        <v>842</v>
      </c>
      <c r="AFO13" t="s">
        <v>843</v>
      </c>
      <c r="AFP13" t="s">
        <v>844</v>
      </c>
      <c r="AFQ13" t="s">
        <v>845</v>
      </c>
      <c r="AFR13" t="s">
        <v>846</v>
      </c>
      <c r="AFS13" t="s">
        <v>847</v>
      </c>
      <c r="AFT13" t="s">
        <v>848</v>
      </c>
      <c r="AFU13" t="s">
        <v>286</v>
      </c>
      <c r="AFV13" t="s">
        <v>849</v>
      </c>
      <c r="AFW13" t="s">
        <v>850</v>
      </c>
      <c r="AFX13" t="s">
        <v>851</v>
      </c>
      <c r="AFY13" t="s">
        <v>263</v>
      </c>
      <c r="AFZ13" t="s">
        <v>852</v>
      </c>
      <c r="AGA13" t="s">
        <v>292</v>
      </c>
      <c r="AGB13" t="s">
        <v>293</v>
      </c>
      <c r="AGC13" t="s">
        <v>853</v>
      </c>
      <c r="AGD13" t="s">
        <v>854</v>
      </c>
      <c r="AGE13" t="s">
        <v>855</v>
      </c>
      <c r="AGF13" t="s">
        <v>856</v>
      </c>
      <c r="AGG13" t="s">
        <v>857</v>
      </c>
      <c r="AGH13" t="s">
        <v>858</v>
      </c>
      <c r="AGI13" t="s">
        <v>859</v>
      </c>
      <c r="AGJ13" t="s">
        <v>860</v>
      </c>
      <c r="AGK13" t="s">
        <v>861</v>
      </c>
      <c r="AGL13" t="s">
        <v>862</v>
      </c>
      <c r="AGM13" t="s">
        <v>863</v>
      </c>
      <c r="AGN13" t="s">
        <v>864</v>
      </c>
      <c r="AGO13" t="s">
        <v>865</v>
      </c>
    </row>
  </sheetData>
  <phoneticPr fontId="18" type="noConversion"/>
  <conditionalFormatting sqref="C4:CK4">
    <cfRule type="duplicateValues" dxfId="1" priority="1"/>
  </conditionalFormatting>
  <conditionalFormatting sqref="A4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gene_set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ojin</dc:creator>
  <cp:lastModifiedBy>Yoojin Seo</cp:lastModifiedBy>
  <dcterms:created xsi:type="dcterms:W3CDTF">2023-11-28T02:49:51Z</dcterms:created>
  <dcterms:modified xsi:type="dcterms:W3CDTF">2025-02-28T07:18:36Z</dcterms:modified>
</cp:coreProperties>
</file>